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evecke/Dropbox/Communications/Publicaties/Drafts/2020/Longit_Jimma/Final/"/>
    </mc:Choice>
  </mc:AlternateContent>
  <xr:revisionPtr revIDLastSave="0" documentId="13_ncr:1_{A6BBB521-5ACF-E34F-B78A-4203AA4EBD72}" xr6:coauthVersionLast="36" xr6:coauthVersionMax="47" xr10:uidLastSave="{00000000-0000-0000-0000-000000000000}"/>
  <bookViews>
    <workbookView xWindow="10320" yWindow="460" windowWidth="39300" windowHeight="19560" activeTab="2" xr2:uid="{F2648AD7-8B1C-9E49-8957-324611E09419}"/>
  </bookViews>
  <sheets>
    <sheet name="Ab-ELISA" sheetId="1" r:id="rId1"/>
    <sheet name="Duplicate Kato-Katz" sheetId="3" r:id="rId2"/>
    <sheet name="Determine diagnostic cut-off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6" i="2" l="1"/>
  <c r="E95" i="2"/>
  <c r="E97" i="2" l="1"/>
  <c r="C95" i="2"/>
  <c r="D95" i="2"/>
  <c r="F95" i="2"/>
  <c r="G95" i="2"/>
  <c r="H95" i="2"/>
  <c r="C96" i="2"/>
  <c r="D96" i="2"/>
  <c r="F96" i="2"/>
  <c r="G96" i="2"/>
  <c r="H96" i="2"/>
  <c r="B96" i="2"/>
  <c r="B95" i="2"/>
  <c r="C97" i="2" l="1"/>
  <c r="F97" i="2"/>
  <c r="H97" i="2"/>
  <c r="B97" i="2"/>
  <c r="G97" i="2"/>
  <c r="D97" i="2"/>
</calcChain>
</file>

<file path=xl/sharedStrings.xml><?xml version="1.0" encoding="utf-8"?>
<sst xmlns="http://schemas.openxmlformats.org/spreadsheetml/2006/main" count="992" uniqueCount="288">
  <si>
    <t>LungL3-IgG1</t>
  </si>
  <si>
    <t>LungL3-IgG2</t>
  </si>
  <si>
    <t>LungL3-IgG3</t>
  </si>
  <si>
    <t>LungL3-IgM</t>
  </si>
  <si>
    <t>LungL3-IgA</t>
  </si>
  <si>
    <t>LungL3-IgE</t>
  </si>
  <si>
    <t>NA</t>
  </si>
  <si>
    <t>RC-001</t>
  </si>
  <si>
    <t>RC-002</t>
  </si>
  <si>
    <t>RC-003</t>
  </si>
  <si>
    <t>RC-004</t>
  </si>
  <si>
    <t>RC-005</t>
  </si>
  <si>
    <t>RC-006</t>
  </si>
  <si>
    <t>RC-007</t>
  </si>
  <si>
    <t>RC-008</t>
  </si>
  <si>
    <t>RC-009</t>
  </si>
  <si>
    <t>RC-010</t>
  </si>
  <si>
    <t>RC-011</t>
  </si>
  <si>
    <t>RC-012</t>
  </si>
  <si>
    <t>RC-013</t>
  </si>
  <si>
    <t>RC-014</t>
  </si>
  <si>
    <t>RC-015</t>
  </si>
  <si>
    <t>RC-016</t>
  </si>
  <si>
    <t>RC-017</t>
  </si>
  <si>
    <t>RC-018</t>
  </si>
  <si>
    <t>RC-019</t>
  </si>
  <si>
    <t>RC-020</t>
  </si>
  <si>
    <t>RC-021</t>
  </si>
  <si>
    <t>RC-022</t>
  </si>
  <si>
    <t>RC-023</t>
  </si>
  <si>
    <t>RC-024</t>
  </si>
  <si>
    <t>RC-025</t>
  </si>
  <si>
    <t>RC-026</t>
  </si>
  <si>
    <t>RC-027</t>
  </si>
  <si>
    <t>RC-028</t>
  </si>
  <si>
    <t>RC-029</t>
  </si>
  <si>
    <t>RC-31</t>
  </si>
  <si>
    <t>RC-32</t>
  </si>
  <si>
    <t>RC-33</t>
  </si>
  <si>
    <t>RC-34</t>
  </si>
  <si>
    <t>RC-35</t>
  </si>
  <si>
    <t>RC-36</t>
  </si>
  <si>
    <t>RC-37</t>
  </si>
  <si>
    <t>RC-38</t>
  </si>
  <si>
    <t>RC-39</t>
  </si>
  <si>
    <t>RC-40</t>
  </si>
  <si>
    <t>RC-41</t>
  </si>
  <si>
    <t>RC-42</t>
  </si>
  <si>
    <t>RC-43</t>
  </si>
  <si>
    <t>RC-44</t>
  </si>
  <si>
    <t>RC-45</t>
  </si>
  <si>
    <t>RC-46</t>
  </si>
  <si>
    <t>RC-47</t>
  </si>
  <si>
    <t>RC-48</t>
  </si>
  <si>
    <t>RC-49</t>
  </si>
  <si>
    <t>RC-50</t>
  </si>
  <si>
    <t>RC-51</t>
  </si>
  <si>
    <t>RC-52</t>
  </si>
  <si>
    <t>RC-53</t>
  </si>
  <si>
    <t>RC-54</t>
  </si>
  <si>
    <t>RC-55</t>
  </si>
  <si>
    <t>RC-56</t>
  </si>
  <si>
    <t>RC-57</t>
  </si>
  <si>
    <t>RC-58</t>
  </si>
  <si>
    <t>RC-59</t>
  </si>
  <si>
    <t>RC-60</t>
  </si>
  <si>
    <t>RC-61</t>
  </si>
  <si>
    <t>RC-62</t>
  </si>
  <si>
    <t>RC-63</t>
  </si>
  <si>
    <t>RC-64</t>
  </si>
  <si>
    <t>RC-65</t>
  </si>
  <si>
    <t>RC-67</t>
  </si>
  <si>
    <t>RC-68</t>
  </si>
  <si>
    <t>RC-69</t>
  </si>
  <si>
    <t>RC-70</t>
  </si>
  <si>
    <t>RC-71</t>
  </si>
  <si>
    <t>RC-72</t>
  </si>
  <si>
    <t>RC-73</t>
  </si>
  <si>
    <t>RC-74</t>
  </si>
  <si>
    <t>RC-75</t>
  </si>
  <si>
    <t>RC-76</t>
  </si>
  <si>
    <t>RC-77</t>
  </si>
  <si>
    <t>RC-78</t>
  </si>
  <si>
    <t>RC-79</t>
  </si>
  <si>
    <t>RC-80</t>
  </si>
  <si>
    <t>RC-81</t>
  </si>
  <si>
    <t>RC-82</t>
  </si>
  <si>
    <t>RC-83</t>
  </si>
  <si>
    <t>RC-84</t>
  </si>
  <si>
    <t>RC-85</t>
  </si>
  <si>
    <t>RC-87</t>
  </si>
  <si>
    <t>RC-88</t>
  </si>
  <si>
    <t>RC-89</t>
  </si>
  <si>
    <t>RC-90</t>
  </si>
  <si>
    <t>RC-91</t>
  </si>
  <si>
    <t>RC-92</t>
  </si>
  <si>
    <t>RC-93</t>
  </si>
  <si>
    <t>RC-94</t>
  </si>
  <si>
    <t>RC-95</t>
  </si>
  <si>
    <t>SD</t>
  </si>
  <si>
    <t>Mean</t>
  </si>
  <si>
    <t>Cut-off RC samples</t>
  </si>
  <si>
    <t>LungL3-IgG4-OD</t>
  </si>
  <si>
    <t>Sex</t>
  </si>
  <si>
    <t>m</t>
  </si>
  <si>
    <t>f</t>
  </si>
  <si>
    <t>Sample ID</t>
  </si>
  <si>
    <t>LungL3-IgG1_S1</t>
  </si>
  <si>
    <t>LungL3-IgG2_S1</t>
  </si>
  <si>
    <t>LungL3-IgG3_S1</t>
  </si>
  <si>
    <t>LungL3-IgG4_S1</t>
  </si>
  <si>
    <t>LungL3-IgM_S1</t>
  </si>
  <si>
    <t>LungL3-IgA_S1</t>
  </si>
  <si>
    <t>LungL3-IgE_S1</t>
  </si>
  <si>
    <t>LungL3-IgG1_S2</t>
  </si>
  <si>
    <t>LungL3-IgG2_S2</t>
  </si>
  <si>
    <t>LungL3-IgG3_S2</t>
  </si>
  <si>
    <t>LungL3-IgG4_S2</t>
  </si>
  <si>
    <t>LungL3-IgM_S2</t>
  </si>
  <si>
    <t>LungL3-IgA_S2</t>
  </si>
  <si>
    <t>LungL3-IgE_S2</t>
  </si>
  <si>
    <t>LungL3-IgG1_S3</t>
  </si>
  <si>
    <t>LungL3-IgG2_S3</t>
  </si>
  <si>
    <t>LungL3-IgG3_S3</t>
  </si>
  <si>
    <t>LungL3-IgG4_S3</t>
  </si>
  <si>
    <t>LungL3-IgM_S3</t>
  </si>
  <si>
    <t>LungL3-IgA_S3</t>
  </si>
  <si>
    <t>LungL3-IgE_S3</t>
  </si>
  <si>
    <t>LungL3-IgG1_S4</t>
  </si>
  <si>
    <t>LungL3-IgG2_S4</t>
  </si>
  <si>
    <t>LungL3-IgG3_S4</t>
  </si>
  <si>
    <t>LungL3-IgM_S4</t>
  </si>
  <si>
    <t>LungL3-IgA_S4</t>
  </si>
  <si>
    <t>LungL3-IgE_S4</t>
  </si>
  <si>
    <t>LungL3-IgG1_S5</t>
  </si>
  <si>
    <t>LungL3-IgG2_S5</t>
  </si>
  <si>
    <t>LungL3-IgG3_S5</t>
  </si>
  <si>
    <t>LungL3-IgG4_S5</t>
  </si>
  <si>
    <t>LungL3-IgM_S5</t>
  </si>
  <si>
    <t>LungL3-IgA_S5</t>
  </si>
  <si>
    <t>LungL3-IgE_S5</t>
  </si>
  <si>
    <t>AL_EPG_S1</t>
  </si>
  <si>
    <t>TT_EPG_S1</t>
  </si>
  <si>
    <t>HW_EPG_S1</t>
  </si>
  <si>
    <t>AL_EPG_S2</t>
  </si>
  <si>
    <t>TT_EPG_S2</t>
  </si>
  <si>
    <t>HW_EPG_S2</t>
  </si>
  <si>
    <t>AL_EPG_S3</t>
  </si>
  <si>
    <t>TT_EPG_S3</t>
  </si>
  <si>
    <t>HW_EPG_S3</t>
  </si>
  <si>
    <t>AL_EPG_S4</t>
  </si>
  <si>
    <t>TT_EPG_S4</t>
  </si>
  <si>
    <t>HW_EPG_S4</t>
  </si>
  <si>
    <t>AL_EPG_S5</t>
  </si>
  <si>
    <t>TT_EPG_S5</t>
  </si>
  <si>
    <t>HW_EPG_S5</t>
  </si>
  <si>
    <t>Subject ID</t>
  </si>
  <si>
    <t>Age (in years)</t>
  </si>
  <si>
    <t>Sampling time point</t>
  </si>
  <si>
    <t>LungL3-IgG4_S4</t>
  </si>
  <si>
    <t>001</t>
  </si>
  <si>
    <t>002</t>
  </si>
  <si>
    <t>003</t>
  </si>
  <si>
    <t>004</t>
  </si>
  <si>
    <t>006</t>
  </si>
  <si>
    <t>009</t>
  </si>
  <si>
    <t>011</t>
  </si>
  <si>
    <t>013</t>
  </si>
  <si>
    <t>014</t>
  </si>
  <si>
    <t>016</t>
  </si>
  <si>
    <t>018</t>
  </si>
  <si>
    <t>019</t>
  </si>
  <si>
    <t>020</t>
  </si>
  <si>
    <t>021</t>
  </si>
  <si>
    <t>022</t>
  </si>
  <si>
    <t>024</t>
  </si>
  <si>
    <t>025</t>
  </si>
  <si>
    <t>026</t>
  </si>
  <si>
    <t>029</t>
  </si>
  <si>
    <t>030</t>
  </si>
  <si>
    <t>031</t>
  </si>
  <si>
    <t>032</t>
  </si>
  <si>
    <t>035</t>
  </si>
  <si>
    <t>036</t>
  </si>
  <si>
    <t>037</t>
  </si>
  <si>
    <t>038</t>
  </si>
  <si>
    <t>040</t>
  </si>
  <si>
    <t>041</t>
  </si>
  <si>
    <t>044</t>
  </si>
  <si>
    <t>046</t>
  </si>
  <si>
    <t>047</t>
  </si>
  <si>
    <t>050</t>
  </si>
  <si>
    <t>051</t>
  </si>
  <si>
    <t>052</t>
  </si>
  <si>
    <t>054</t>
  </si>
  <si>
    <t>060</t>
  </si>
  <si>
    <t>061</t>
  </si>
  <si>
    <t>066</t>
  </si>
  <si>
    <t>067</t>
  </si>
  <si>
    <t>069</t>
  </si>
  <si>
    <t>070</t>
  </si>
  <si>
    <t>071</t>
  </si>
  <si>
    <t>075</t>
  </si>
  <si>
    <t>079</t>
  </si>
  <si>
    <t>080</t>
  </si>
  <si>
    <t>081</t>
  </si>
  <si>
    <t>083</t>
  </si>
  <si>
    <t>089</t>
  </si>
  <si>
    <t>091</t>
  </si>
  <si>
    <t>092</t>
  </si>
  <si>
    <t>095</t>
  </si>
  <si>
    <t>096</t>
  </si>
  <si>
    <t>097</t>
  </si>
  <si>
    <t>098</t>
  </si>
  <si>
    <t>099</t>
  </si>
  <si>
    <t>101</t>
  </si>
  <si>
    <t>103</t>
  </si>
  <si>
    <t>106</t>
  </si>
  <si>
    <t>107</t>
  </si>
  <si>
    <t>108</t>
  </si>
  <si>
    <t>111</t>
  </si>
  <si>
    <t>117</t>
  </si>
  <si>
    <t>120</t>
  </si>
  <si>
    <t>121</t>
  </si>
  <si>
    <t>123</t>
  </si>
  <si>
    <t>124</t>
  </si>
  <si>
    <t>125</t>
  </si>
  <si>
    <t>126</t>
  </si>
  <si>
    <t>128</t>
  </si>
  <si>
    <t>005</t>
  </si>
  <si>
    <t>007</t>
  </si>
  <si>
    <t>008</t>
  </si>
  <si>
    <t>010</t>
  </si>
  <si>
    <t>012</t>
  </si>
  <si>
    <t>015</t>
  </si>
  <si>
    <t>017</t>
  </si>
  <si>
    <t>023</t>
  </si>
  <si>
    <t>027</t>
  </si>
  <si>
    <t>028</t>
  </si>
  <si>
    <t>033</t>
  </si>
  <si>
    <t>034</t>
  </si>
  <si>
    <t>039</t>
  </si>
  <si>
    <t>042</t>
  </si>
  <si>
    <t>043</t>
  </si>
  <si>
    <t>045</t>
  </si>
  <si>
    <t>048</t>
  </si>
  <si>
    <t>049</t>
  </si>
  <si>
    <t>053</t>
  </si>
  <si>
    <t>055</t>
  </si>
  <si>
    <t>056</t>
  </si>
  <si>
    <t>057</t>
  </si>
  <si>
    <t>058</t>
  </si>
  <si>
    <t>059</t>
  </si>
  <si>
    <t>062</t>
  </si>
  <si>
    <t>063</t>
  </si>
  <si>
    <t>064</t>
  </si>
  <si>
    <t>065</t>
  </si>
  <si>
    <t>068</t>
  </si>
  <si>
    <t>072</t>
  </si>
  <si>
    <t>073</t>
  </si>
  <si>
    <t>074</t>
  </si>
  <si>
    <t>076</t>
  </si>
  <si>
    <t>077</t>
  </si>
  <si>
    <t>078</t>
  </si>
  <si>
    <t>082</t>
  </si>
  <si>
    <t>084</t>
  </si>
  <si>
    <t>085</t>
  </si>
  <si>
    <t>086</t>
  </si>
  <si>
    <t>087</t>
  </si>
  <si>
    <t>088</t>
  </si>
  <si>
    <t>090</t>
  </si>
  <si>
    <t>093</t>
  </si>
  <si>
    <t>094</t>
  </si>
  <si>
    <t>100</t>
  </si>
  <si>
    <t>102</t>
  </si>
  <si>
    <t>104</t>
  </si>
  <si>
    <t>105</t>
  </si>
  <si>
    <t>109</t>
  </si>
  <si>
    <t>110</t>
  </si>
  <si>
    <t>112</t>
  </si>
  <si>
    <t>113</t>
  </si>
  <si>
    <t>114</t>
  </si>
  <si>
    <t>115</t>
  </si>
  <si>
    <t>116</t>
  </si>
  <si>
    <t>118</t>
  </si>
  <si>
    <t>119</t>
  </si>
  <si>
    <t>122</t>
  </si>
  <si>
    <t>1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17" fontId="0" fillId="0" borderId="0" xfId="0" applyNumberFormat="1"/>
    <xf numFmtId="0" fontId="0" fillId="0" borderId="0" xfId="0" applyBorder="1"/>
    <xf numFmtId="0" fontId="0" fillId="0" borderId="0" xfId="0" applyFont="1"/>
  </cellXfs>
  <cellStyles count="2">
    <cellStyle name="Normal" xfId="0" builtinId="0"/>
    <cellStyle name="Style 1" xfId="1" xr:uid="{B0412149-4D37-3544-80DB-3136F11BE1BB}"/>
  </cellStyles>
  <dxfs count="9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2DCFF"/>
        </patternFill>
      </fill>
    </dxf>
    <dxf>
      <fill>
        <patternFill>
          <bgColor theme="0" tint="-0.14996795556505021"/>
        </patternFill>
      </fill>
    </dxf>
    <dxf>
      <fill>
        <patternFill>
          <bgColor theme="5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2D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92893-9045-514D-9BC0-3B825A488DBD}">
  <dimension ref="A1:AN70"/>
  <sheetViews>
    <sheetView zoomScale="80" zoomScaleNormal="80" workbookViewId="0">
      <pane ySplit="1" topLeftCell="A2" activePane="bottomLeft" state="frozen"/>
      <selection pane="bottomLeft" sqref="A1:A1048576"/>
    </sheetView>
  </sheetViews>
  <sheetFormatPr baseColWidth="10" defaultRowHeight="16" x14ac:dyDescent="0.2"/>
  <cols>
    <col min="1" max="1" width="10.83203125" style="5"/>
    <col min="2" max="8" width="14.83203125" customWidth="1"/>
    <col min="9" max="9" width="3.1640625" style="3" customWidth="1"/>
    <col min="10" max="16" width="14.83203125" customWidth="1"/>
    <col min="17" max="17" width="3.1640625" style="3" customWidth="1"/>
    <col min="18" max="24" width="14.83203125" customWidth="1"/>
    <col min="25" max="25" width="14.83203125" style="3" customWidth="1"/>
    <col min="26" max="26" width="14.83203125" customWidth="1"/>
    <col min="27" max="32" width="15.5" customWidth="1"/>
    <col min="33" max="33" width="3.6640625" style="3" customWidth="1"/>
    <col min="34" max="40" width="15.5" customWidth="1"/>
  </cols>
  <sheetData>
    <row r="1" spans="1:40" s="1" customFormat="1" x14ac:dyDescent="0.2">
      <c r="A1" t="s">
        <v>156</v>
      </c>
      <c r="B1" s="1" t="s">
        <v>107</v>
      </c>
      <c r="C1" s="1" t="s">
        <v>108</v>
      </c>
      <c r="D1" s="1" t="s">
        <v>109</v>
      </c>
      <c r="E1" s="1" t="s">
        <v>110</v>
      </c>
      <c r="F1" s="1" t="s">
        <v>111</v>
      </c>
      <c r="G1" s="1" t="s">
        <v>112</v>
      </c>
      <c r="H1" s="1" t="s">
        <v>113</v>
      </c>
      <c r="I1" s="2"/>
      <c r="J1" s="1" t="s">
        <v>114</v>
      </c>
      <c r="K1" s="1" t="s">
        <v>115</v>
      </c>
      <c r="L1" s="1" t="s">
        <v>116</v>
      </c>
      <c r="M1" s="1" t="s">
        <v>117</v>
      </c>
      <c r="N1" s="1" t="s">
        <v>118</v>
      </c>
      <c r="O1" s="1" t="s">
        <v>119</v>
      </c>
      <c r="P1" s="1" t="s">
        <v>120</v>
      </c>
      <c r="Q1" s="2"/>
      <c r="R1" s="1" t="s">
        <v>121</v>
      </c>
      <c r="S1" s="1" t="s">
        <v>122</v>
      </c>
      <c r="T1" s="1" t="s">
        <v>123</v>
      </c>
      <c r="U1" s="1" t="s">
        <v>124</v>
      </c>
      <c r="V1" s="1" t="s">
        <v>125</v>
      </c>
      <c r="W1" s="1" t="s">
        <v>126</v>
      </c>
      <c r="X1" s="1" t="s">
        <v>127</v>
      </c>
      <c r="Y1" s="2"/>
      <c r="Z1" s="1" t="s">
        <v>128</v>
      </c>
      <c r="AA1" s="1" t="s">
        <v>129</v>
      </c>
      <c r="AB1" s="1" t="s">
        <v>130</v>
      </c>
      <c r="AC1" s="1" t="s">
        <v>159</v>
      </c>
      <c r="AD1" s="1" t="s">
        <v>131</v>
      </c>
      <c r="AE1" s="1" t="s">
        <v>132</v>
      </c>
      <c r="AF1" s="1" t="s">
        <v>133</v>
      </c>
      <c r="AG1" s="2"/>
      <c r="AH1" s="1" t="s">
        <v>134</v>
      </c>
      <c r="AI1" s="1" t="s">
        <v>135</v>
      </c>
      <c r="AJ1" s="1" t="s">
        <v>136</v>
      </c>
      <c r="AK1" s="1" t="s">
        <v>137</v>
      </c>
      <c r="AL1" s="1" t="s">
        <v>138</v>
      </c>
      <c r="AM1" s="1" t="s">
        <v>139</v>
      </c>
      <c r="AN1" s="1" t="s">
        <v>140</v>
      </c>
    </row>
    <row r="2" spans="1:40" x14ac:dyDescent="0.2">
      <c r="A2" s="5" t="s">
        <v>160</v>
      </c>
      <c r="B2">
        <v>0.20910000000000001</v>
      </c>
      <c r="C2">
        <v>3.5299999999999998E-2</v>
      </c>
      <c r="D2">
        <v>4.9099999999999998E-2</v>
      </c>
      <c r="E2">
        <v>0.22819999999999999</v>
      </c>
      <c r="F2">
        <v>0.17510000000000001</v>
      </c>
      <c r="G2">
        <v>0.18260000000000001</v>
      </c>
      <c r="H2">
        <v>0.13389999999999999</v>
      </c>
      <c r="J2">
        <v>0.17929999999999999</v>
      </c>
      <c r="K2">
        <v>3.5999999999999997E-2</v>
      </c>
      <c r="L2">
        <v>5.6099999999999997E-2</v>
      </c>
      <c r="M2">
        <v>0.12239999999999999</v>
      </c>
      <c r="N2">
        <v>0.16350000000000001</v>
      </c>
      <c r="O2">
        <v>0.1358</v>
      </c>
      <c r="P2">
        <v>8.8200000000000001E-2</v>
      </c>
      <c r="R2">
        <v>0.38119999999999998</v>
      </c>
      <c r="S2">
        <v>3.5200000000000002E-2</v>
      </c>
      <c r="T2">
        <v>4.2900000000000001E-2</v>
      </c>
      <c r="U2">
        <v>0.1037</v>
      </c>
      <c r="V2">
        <v>0.2213</v>
      </c>
      <c r="W2">
        <v>0.23860000000000001</v>
      </c>
      <c r="X2">
        <v>0.2046</v>
      </c>
      <c r="Z2">
        <v>0.3352</v>
      </c>
      <c r="AA2">
        <v>5.7799999999999997E-2</v>
      </c>
      <c r="AB2">
        <v>4.4600000000000001E-2</v>
      </c>
      <c r="AC2">
        <v>6.8400000000000002E-2</v>
      </c>
      <c r="AD2">
        <v>0.19020000000000001</v>
      </c>
      <c r="AE2">
        <v>0.18</v>
      </c>
      <c r="AF2">
        <v>0.15390000000000001</v>
      </c>
      <c r="AH2">
        <v>0.20569999999999999</v>
      </c>
      <c r="AI2">
        <v>6.4600000000000005E-2</v>
      </c>
      <c r="AJ2">
        <v>5.0299999999999997E-2</v>
      </c>
      <c r="AK2">
        <v>5.6800000000000003E-2</v>
      </c>
      <c r="AL2">
        <v>0.1923</v>
      </c>
      <c r="AM2">
        <v>0.1673</v>
      </c>
      <c r="AN2">
        <v>0.1032</v>
      </c>
    </row>
    <row r="3" spans="1:40" x14ac:dyDescent="0.2">
      <c r="A3" s="5" t="s">
        <v>161</v>
      </c>
      <c r="B3">
        <v>0.25750000000000001</v>
      </c>
      <c r="C3">
        <v>3.8199999999999998E-2</v>
      </c>
      <c r="D3">
        <v>4.7100000000000003E-2</v>
      </c>
      <c r="E3">
        <v>7.9200000000000007E-2</v>
      </c>
      <c r="F3">
        <v>0.1741</v>
      </c>
      <c r="G3">
        <v>9.0899999999999995E-2</v>
      </c>
      <c r="H3">
        <v>0.1507</v>
      </c>
      <c r="J3">
        <v>0.159</v>
      </c>
      <c r="K3">
        <v>3.6799999999999999E-2</v>
      </c>
      <c r="L3">
        <v>6.7699999999999996E-2</v>
      </c>
      <c r="M3">
        <v>0.26379999999999998</v>
      </c>
      <c r="N3">
        <v>0.17780000000000001</v>
      </c>
      <c r="O3">
        <v>0.1053</v>
      </c>
      <c r="P3">
        <v>0.1132</v>
      </c>
      <c r="R3">
        <v>0.27329999999999999</v>
      </c>
      <c r="S3">
        <v>3.5099999999999999E-2</v>
      </c>
      <c r="T3">
        <v>5.21E-2</v>
      </c>
      <c r="U3">
        <v>0.25390000000000001</v>
      </c>
      <c r="V3">
        <v>0.2099</v>
      </c>
      <c r="W3">
        <v>0.1205</v>
      </c>
      <c r="X3">
        <v>0.1255</v>
      </c>
      <c r="Z3">
        <v>0.17</v>
      </c>
      <c r="AA3">
        <v>4.0099999999999997E-2</v>
      </c>
      <c r="AB3">
        <v>4.9299999999999997E-2</v>
      </c>
      <c r="AC3">
        <v>0.27589999999999998</v>
      </c>
      <c r="AD3">
        <v>0.16520000000000001</v>
      </c>
      <c r="AE3">
        <v>8.6099999999999996E-2</v>
      </c>
      <c r="AF3">
        <v>0.1113</v>
      </c>
      <c r="AH3">
        <v>0.2964</v>
      </c>
      <c r="AI3">
        <v>3.7900000000000003E-2</v>
      </c>
      <c r="AJ3">
        <v>4.7300000000000002E-2</v>
      </c>
      <c r="AK3">
        <v>0.39090000000000003</v>
      </c>
      <c r="AL3">
        <v>0.16350000000000001</v>
      </c>
      <c r="AM3">
        <v>8.5699999999999998E-2</v>
      </c>
      <c r="AN3">
        <v>0.1192</v>
      </c>
    </row>
    <row r="4" spans="1:40" x14ac:dyDescent="0.2">
      <c r="A4" s="5" t="s">
        <v>162</v>
      </c>
      <c r="B4">
        <v>0.49399999999999999</v>
      </c>
      <c r="C4">
        <v>3.7100000000000001E-2</v>
      </c>
      <c r="D4">
        <v>4.9599999999999998E-2</v>
      </c>
      <c r="E4">
        <v>3.8399999999999997E-2</v>
      </c>
      <c r="F4">
        <v>0.32819999999999999</v>
      </c>
      <c r="G4">
        <v>0.14230000000000001</v>
      </c>
      <c r="H4">
        <v>9.8299999999999998E-2</v>
      </c>
      <c r="J4">
        <v>0.65010000000000001</v>
      </c>
      <c r="K4">
        <v>3.61E-2</v>
      </c>
      <c r="L4">
        <v>4.5900000000000003E-2</v>
      </c>
      <c r="M4">
        <v>4.1099999999999998E-2</v>
      </c>
      <c r="N4">
        <v>0.32879999999999998</v>
      </c>
      <c r="O4">
        <v>0.13950000000000001</v>
      </c>
      <c r="P4">
        <v>9.5799999999999996E-2</v>
      </c>
      <c r="R4">
        <v>0.34649999999999997</v>
      </c>
      <c r="S4">
        <v>3.5900000000000001E-2</v>
      </c>
      <c r="T4">
        <v>4.1700000000000001E-2</v>
      </c>
      <c r="U4">
        <v>4.0500000000000001E-2</v>
      </c>
      <c r="V4">
        <v>0.28720000000000001</v>
      </c>
      <c r="W4">
        <v>0.10580000000000001</v>
      </c>
      <c r="X4">
        <v>9.9599999999999994E-2</v>
      </c>
      <c r="Z4">
        <v>0.52990000000000004</v>
      </c>
      <c r="AA4">
        <v>3.8399999999999997E-2</v>
      </c>
      <c r="AB4">
        <v>4.7899999999999998E-2</v>
      </c>
      <c r="AC4">
        <v>3.7100000000000001E-2</v>
      </c>
      <c r="AD4">
        <v>0.30959999999999999</v>
      </c>
      <c r="AE4">
        <v>0.1188</v>
      </c>
      <c r="AF4">
        <v>8.9499999999999996E-2</v>
      </c>
      <c r="AH4">
        <v>0.42109999999999997</v>
      </c>
      <c r="AI4">
        <v>3.6700000000000003E-2</v>
      </c>
      <c r="AJ4">
        <v>4.7500000000000001E-2</v>
      </c>
      <c r="AK4">
        <v>4.1099999999999998E-2</v>
      </c>
      <c r="AL4">
        <v>0.31309999999999999</v>
      </c>
      <c r="AM4">
        <v>0.12429999999999999</v>
      </c>
      <c r="AN4">
        <v>8.1199999999999994E-2</v>
      </c>
    </row>
    <row r="5" spans="1:40" x14ac:dyDescent="0.2">
      <c r="A5" s="5" t="s">
        <v>163</v>
      </c>
      <c r="B5">
        <v>0.30599999999999999</v>
      </c>
      <c r="C5">
        <v>3.5799999999999998E-2</v>
      </c>
      <c r="D5">
        <v>0.30980000000000002</v>
      </c>
      <c r="E5">
        <v>0.12130000000000001</v>
      </c>
      <c r="F5">
        <v>0.2087</v>
      </c>
      <c r="G5">
        <v>0.19819999999999999</v>
      </c>
      <c r="H5">
        <v>0.10589999999999999</v>
      </c>
      <c r="J5">
        <v>0.28510000000000002</v>
      </c>
      <c r="K5">
        <v>3.7600000000000001E-2</v>
      </c>
      <c r="L5">
        <v>0.25440000000000002</v>
      </c>
      <c r="M5">
        <v>0.14760000000000001</v>
      </c>
      <c r="N5">
        <v>0.23200000000000001</v>
      </c>
      <c r="O5">
        <v>0.1835</v>
      </c>
      <c r="P5">
        <v>0.1076</v>
      </c>
      <c r="R5">
        <v>0.27650000000000002</v>
      </c>
      <c r="S5">
        <v>3.5200000000000002E-2</v>
      </c>
      <c r="T5">
        <v>0.33019999999999999</v>
      </c>
      <c r="U5">
        <v>0.1061</v>
      </c>
      <c r="V5">
        <v>0.23019999999999999</v>
      </c>
      <c r="W5">
        <v>0.17180000000000001</v>
      </c>
      <c r="X5">
        <v>8.5300000000000001E-2</v>
      </c>
      <c r="Z5">
        <v>0.2661</v>
      </c>
      <c r="AA5">
        <v>3.6799999999999999E-2</v>
      </c>
      <c r="AB5">
        <v>0.30070000000000002</v>
      </c>
      <c r="AC5">
        <v>0.16489999999999999</v>
      </c>
      <c r="AD5">
        <v>0.24740000000000001</v>
      </c>
      <c r="AE5">
        <v>0.32690000000000002</v>
      </c>
      <c r="AF5">
        <v>9.74E-2</v>
      </c>
      <c r="AH5">
        <v>0.28589999999999999</v>
      </c>
      <c r="AI5">
        <v>3.6600000000000001E-2</v>
      </c>
      <c r="AJ5">
        <v>0.2853</v>
      </c>
      <c r="AK5">
        <v>0.18870000000000001</v>
      </c>
      <c r="AL5">
        <v>0.25879999999999997</v>
      </c>
      <c r="AM5">
        <v>0.2351</v>
      </c>
      <c r="AN5">
        <v>9.6600000000000005E-2</v>
      </c>
    </row>
    <row r="6" spans="1:40" x14ac:dyDescent="0.2">
      <c r="A6" s="5" t="s">
        <v>164</v>
      </c>
      <c r="B6">
        <v>6.5199999999999994E-2</v>
      </c>
      <c r="C6">
        <v>3.6299999999999999E-2</v>
      </c>
      <c r="D6">
        <v>4.6899999999999997E-2</v>
      </c>
      <c r="E6">
        <v>4.0800000000000003E-2</v>
      </c>
      <c r="F6">
        <v>0.16950000000000001</v>
      </c>
      <c r="G6">
        <v>0.1014</v>
      </c>
      <c r="H6">
        <v>9.0499999999999997E-2</v>
      </c>
      <c r="J6">
        <v>0.12709999999999999</v>
      </c>
      <c r="K6">
        <v>3.9399999999999998E-2</v>
      </c>
      <c r="L6">
        <v>4.3299999999999998E-2</v>
      </c>
      <c r="M6">
        <v>0.38240000000000002</v>
      </c>
      <c r="N6">
        <v>0.11459999999999999</v>
      </c>
      <c r="O6">
        <v>0.1928</v>
      </c>
      <c r="P6">
        <v>0.12920000000000001</v>
      </c>
      <c r="R6">
        <v>9.11E-2</v>
      </c>
      <c r="S6">
        <v>3.7699999999999997E-2</v>
      </c>
      <c r="T6">
        <v>4.41E-2</v>
      </c>
      <c r="U6">
        <v>4.2299999999999997E-2</v>
      </c>
      <c r="V6">
        <v>0.20419999999999999</v>
      </c>
      <c r="W6">
        <v>0.13439999999999999</v>
      </c>
      <c r="X6">
        <v>9.2200000000000004E-2</v>
      </c>
      <c r="Z6">
        <v>8.1799999999999998E-2</v>
      </c>
      <c r="AA6">
        <v>3.7999999999999999E-2</v>
      </c>
      <c r="AB6">
        <v>4.36E-2</v>
      </c>
      <c r="AC6">
        <v>3.6999999999999998E-2</v>
      </c>
      <c r="AD6">
        <v>0.1653</v>
      </c>
      <c r="AE6">
        <v>9.3600000000000003E-2</v>
      </c>
      <c r="AF6">
        <v>6.3600000000000004E-2</v>
      </c>
      <c r="AH6">
        <v>7.9500000000000001E-2</v>
      </c>
      <c r="AI6">
        <v>3.6299999999999999E-2</v>
      </c>
      <c r="AJ6">
        <v>4.3099999999999999E-2</v>
      </c>
      <c r="AK6">
        <v>4.0500000000000001E-2</v>
      </c>
      <c r="AL6">
        <v>0.17430000000000001</v>
      </c>
      <c r="AM6">
        <v>0.11650000000000001</v>
      </c>
      <c r="AN6">
        <v>7.8799999999999995E-2</v>
      </c>
    </row>
    <row r="7" spans="1:40" x14ac:dyDescent="0.2">
      <c r="A7" s="5" t="s">
        <v>165</v>
      </c>
      <c r="B7">
        <v>0.37169999999999997</v>
      </c>
      <c r="C7">
        <v>3.5799999999999998E-2</v>
      </c>
      <c r="D7">
        <v>5.1799999999999999E-2</v>
      </c>
      <c r="E7">
        <v>1.3720000000000001</v>
      </c>
      <c r="F7">
        <v>0.12330000000000001</v>
      </c>
      <c r="G7">
        <v>0.1208</v>
      </c>
      <c r="H7">
        <v>0.18110000000000001</v>
      </c>
      <c r="J7">
        <v>6.3899999999999998E-2</v>
      </c>
      <c r="K7">
        <v>3.7400000000000003E-2</v>
      </c>
      <c r="L7">
        <v>4.7800000000000002E-2</v>
      </c>
      <c r="M7">
        <v>5.4300000000000001E-2</v>
      </c>
      <c r="N7">
        <v>0.1474</v>
      </c>
      <c r="O7">
        <v>8.09E-2</v>
      </c>
      <c r="P7">
        <v>8.2199999999999995E-2</v>
      </c>
      <c r="R7">
        <v>8.5699999999999998E-2</v>
      </c>
      <c r="S7">
        <v>3.6799999999999999E-2</v>
      </c>
      <c r="T7">
        <v>0.1341</v>
      </c>
      <c r="U7">
        <v>6.1400000000000003E-2</v>
      </c>
      <c r="V7">
        <v>0.17299999999999999</v>
      </c>
      <c r="W7">
        <v>9.9400000000000002E-2</v>
      </c>
      <c r="X7">
        <v>9.2700000000000005E-2</v>
      </c>
      <c r="Z7">
        <v>6.0900000000000003E-2</v>
      </c>
      <c r="AA7">
        <v>3.9300000000000002E-2</v>
      </c>
      <c r="AB7">
        <v>7.4099999999999999E-2</v>
      </c>
      <c r="AC7">
        <v>3.8600000000000002E-2</v>
      </c>
      <c r="AD7">
        <v>0.151</v>
      </c>
      <c r="AE7">
        <v>8.43E-2</v>
      </c>
      <c r="AF7">
        <v>7.7200000000000005E-2</v>
      </c>
      <c r="AH7">
        <v>7.2300000000000003E-2</v>
      </c>
      <c r="AI7">
        <v>3.78E-2</v>
      </c>
      <c r="AJ7">
        <v>0.1113</v>
      </c>
      <c r="AK7">
        <v>3.9899999999999998E-2</v>
      </c>
      <c r="AL7">
        <v>0.14499999999999999</v>
      </c>
      <c r="AM7">
        <v>7.5600000000000001E-2</v>
      </c>
      <c r="AN7">
        <v>6.8900000000000003E-2</v>
      </c>
    </row>
    <row r="8" spans="1:40" x14ac:dyDescent="0.2">
      <c r="A8" s="5" t="s">
        <v>166</v>
      </c>
      <c r="B8">
        <v>0.38719999999999999</v>
      </c>
      <c r="C8">
        <v>3.7400000000000003E-2</v>
      </c>
      <c r="D8">
        <v>4.9299999999999997E-2</v>
      </c>
      <c r="E8">
        <v>0.5978</v>
      </c>
      <c r="F8">
        <v>0.1239</v>
      </c>
      <c r="G8">
        <v>8.2500000000000004E-2</v>
      </c>
      <c r="H8">
        <v>0.1953</v>
      </c>
      <c r="J8">
        <v>0.33779999999999999</v>
      </c>
      <c r="K8">
        <v>3.8800000000000001E-2</v>
      </c>
      <c r="L8">
        <v>4.9799999999999997E-2</v>
      </c>
      <c r="M8">
        <v>0.3049</v>
      </c>
      <c r="N8">
        <v>0.13600000000000001</v>
      </c>
      <c r="O8">
        <v>0.14099999999999999</v>
      </c>
      <c r="P8">
        <v>0.14829999999999999</v>
      </c>
      <c r="R8">
        <v>0.2298</v>
      </c>
      <c r="S8">
        <v>3.8800000000000001E-2</v>
      </c>
      <c r="T8">
        <v>8.2900000000000001E-2</v>
      </c>
      <c r="U8">
        <v>0.56559999999999999</v>
      </c>
      <c r="V8">
        <v>0.13020000000000001</v>
      </c>
      <c r="W8">
        <v>0.1061</v>
      </c>
      <c r="X8">
        <v>0.113</v>
      </c>
      <c r="Z8">
        <v>0.30669999999999997</v>
      </c>
      <c r="AA8">
        <v>4.1000000000000002E-2</v>
      </c>
      <c r="AB8">
        <v>0.55359999999999998</v>
      </c>
      <c r="AC8">
        <v>0.65980000000000005</v>
      </c>
      <c r="AD8">
        <v>0.1424</v>
      </c>
      <c r="AE8">
        <v>8.7400000000000005E-2</v>
      </c>
      <c r="AF8">
        <v>0.12130000000000001</v>
      </c>
      <c r="AH8">
        <v>0.1467</v>
      </c>
      <c r="AI8">
        <v>4.1099999999999998E-2</v>
      </c>
      <c r="AJ8">
        <v>9.3200000000000005E-2</v>
      </c>
      <c r="AK8">
        <v>0.35699999999999998</v>
      </c>
      <c r="AL8">
        <v>0.1128</v>
      </c>
      <c r="AM8">
        <v>6.6100000000000006E-2</v>
      </c>
      <c r="AN8">
        <v>0.10050000000000001</v>
      </c>
    </row>
    <row r="9" spans="1:40" x14ac:dyDescent="0.2">
      <c r="A9" s="5" t="s">
        <v>167</v>
      </c>
      <c r="B9">
        <v>0.28760000000000002</v>
      </c>
      <c r="C9">
        <v>3.6299999999999999E-2</v>
      </c>
      <c r="D9">
        <v>4.8000000000000001E-2</v>
      </c>
      <c r="E9">
        <v>0.29239999999999999</v>
      </c>
      <c r="F9">
        <v>0.14580000000000001</v>
      </c>
      <c r="G9">
        <v>8.3299999999999999E-2</v>
      </c>
      <c r="H9">
        <v>0.1192</v>
      </c>
      <c r="J9">
        <v>0.67679999999999996</v>
      </c>
      <c r="K9">
        <v>3.5900000000000001E-2</v>
      </c>
      <c r="L9">
        <v>4.58E-2</v>
      </c>
      <c r="M9">
        <v>9.5799999999999996E-2</v>
      </c>
      <c r="N9">
        <v>0.1482</v>
      </c>
      <c r="O9">
        <v>8.1799999999999998E-2</v>
      </c>
      <c r="P9">
        <v>0.1028</v>
      </c>
      <c r="R9">
        <v>0.56459999999999999</v>
      </c>
      <c r="S9">
        <v>3.7999999999999999E-2</v>
      </c>
      <c r="T9">
        <v>4.4299999999999999E-2</v>
      </c>
      <c r="U9">
        <v>9.1800000000000007E-2</v>
      </c>
      <c r="V9">
        <v>0.18559999999999999</v>
      </c>
      <c r="W9">
        <v>9.1300000000000006E-2</v>
      </c>
      <c r="X9">
        <v>0.14199999999999999</v>
      </c>
      <c r="Z9">
        <v>0.38500000000000001</v>
      </c>
      <c r="AA9">
        <v>3.8600000000000002E-2</v>
      </c>
      <c r="AB9">
        <v>4.2299999999999997E-2</v>
      </c>
      <c r="AC9">
        <v>9.3200000000000005E-2</v>
      </c>
      <c r="AD9">
        <v>0.1249</v>
      </c>
      <c r="AE9">
        <v>6.9500000000000006E-2</v>
      </c>
      <c r="AF9">
        <v>8.3199999999999996E-2</v>
      </c>
      <c r="AH9">
        <v>0.3342</v>
      </c>
      <c r="AI9">
        <v>3.78E-2</v>
      </c>
      <c r="AJ9">
        <v>4.1799999999999997E-2</v>
      </c>
      <c r="AK9">
        <v>9.9400000000000002E-2</v>
      </c>
      <c r="AL9">
        <v>0.1195</v>
      </c>
      <c r="AM9">
        <v>6.2799999999999995E-2</v>
      </c>
      <c r="AN9">
        <v>9.98E-2</v>
      </c>
    </row>
    <row r="10" spans="1:40" x14ac:dyDescent="0.2">
      <c r="A10" s="5" t="s">
        <v>168</v>
      </c>
      <c r="B10">
        <v>0.1852</v>
      </c>
      <c r="C10">
        <v>3.7100000000000001E-2</v>
      </c>
      <c r="D10">
        <v>0.12609999999999999</v>
      </c>
      <c r="E10">
        <v>0.28799999999999998</v>
      </c>
      <c r="F10">
        <v>0.2445</v>
      </c>
      <c r="G10">
        <v>0.1716</v>
      </c>
      <c r="H10">
        <v>9.0499999999999997E-2</v>
      </c>
      <c r="J10">
        <v>0.19409999999999999</v>
      </c>
      <c r="K10">
        <v>3.6900000000000002E-2</v>
      </c>
      <c r="L10">
        <v>0.1203</v>
      </c>
      <c r="M10">
        <v>0.26939999999999997</v>
      </c>
      <c r="N10">
        <v>0.2576</v>
      </c>
      <c r="O10">
        <v>0.29549999999999998</v>
      </c>
      <c r="P10">
        <v>0.1195</v>
      </c>
      <c r="R10">
        <v>0.151</v>
      </c>
      <c r="S10">
        <v>3.6499999999999998E-2</v>
      </c>
      <c r="T10">
        <v>9.2999999999999999E-2</v>
      </c>
      <c r="U10">
        <v>0.31030000000000002</v>
      </c>
      <c r="V10">
        <v>0.29320000000000002</v>
      </c>
      <c r="W10">
        <v>0.22120000000000001</v>
      </c>
      <c r="X10">
        <v>8.5699999999999998E-2</v>
      </c>
      <c r="Z10">
        <v>0.1888</v>
      </c>
      <c r="AA10">
        <v>3.78E-2</v>
      </c>
      <c r="AB10">
        <v>9.9500000000000005E-2</v>
      </c>
      <c r="AC10">
        <v>0.38290000000000002</v>
      </c>
      <c r="AD10">
        <v>0.26740000000000003</v>
      </c>
      <c r="AE10">
        <v>0.1883</v>
      </c>
      <c r="AF10">
        <v>7.6300000000000007E-2</v>
      </c>
      <c r="AH10">
        <v>0.2384</v>
      </c>
      <c r="AI10">
        <v>7.22E-2</v>
      </c>
      <c r="AJ10">
        <v>0.14149999999999999</v>
      </c>
      <c r="AK10">
        <v>0.39660000000000001</v>
      </c>
      <c r="AL10">
        <v>0.34029999999999999</v>
      </c>
      <c r="AM10">
        <v>0.2918</v>
      </c>
      <c r="AN10">
        <v>0.1085</v>
      </c>
    </row>
    <row r="11" spans="1:40" x14ac:dyDescent="0.2">
      <c r="A11" s="5" t="s">
        <v>169</v>
      </c>
      <c r="B11">
        <v>0.1512</v>
      </c>
      <c r="C11">
        <v>4.1500000000000002E-2</v>
      </c>
      <c r="D11">
        <v>5.0599999999999999E-2</v>
      </c>
      <c r="E11">
        <v>0.48859999999999998</v>
      </c>
      <c r="F11">
        <v>0.13039999999999999</v>
      </c>
      <c r="G11">
        <v>0.22459999999999999</v>
      </c>
      <c r="H11">
        <v>0.1784</v>
      </c>
      <c r="J11">
        <v>7.5999999999999998E-2</v>
      </c>
      <c r="K11">
        <v>3.6499999999999998E-2</v>
      </c>
      <c r="L11">
        <v>4.9299999999999997E-2</v>
      </c>
      <c r="M11">
        <v>4.2099999999999999E-2</v>
      </c>
      <c r="N11">
        <v>0.15340000000000001</v>
      </c>
      <c r="O11">
        <v>0.12330000000000001</v>
      </c>
      <c r="P11">
        <v>9.7500000000000003E-2</v>
      </c>
      <c r="R11">
        <v>0.12470000000000001</v>
      </c>
      <c r="S11">
        <v>3.5999999999999997E-2</v>
      </c>
      <c r="T11">
        <v>6.8500000000000005E-2</v>
      </c>
      <c r="U11">
        <v>0.3659</v>
      </c>
      <c r="V11">
        <v>0.1208</v>
      </c>
      <c r="W11">
        <v>0.2175</v>
      </c>
      <c r="X11">
        <v>0.13139999999999999</v>
      </c>
      <c r="Z11">
        <v>0.154</v>
      </c>
      <c r="AA11">
        <v>3.85E-2</v>
      </c>
      <c r="AB11">
        <v>5.0999999999999997E-2</v>
      </c>
      <c r="AC11">
        <v>0.69489999999999996</v>
      </c>
      <c r="AD11">
        <v>0.14180000000000001</v>
      </c>
      <c r="AE11">
        <v>0.1963</v>
      </c>
      <c r="AF11">
        <v>0.125</v>
      </c>
      <c r="AH11">
        <v>0.1293</v>
      </c>
      <c r="AI11">
        <v>3.9E-2</v>
      </c>
      <c r="AJ11">
        <v>5.7500000000000002E-2</v>
      </c>
      <c r="AK11">
        <v>0.3952</v>
      </c>
      <c r="AL11">
        <v>0.12039999999999999</v>
      </c>
      <c r="AM11">
        <v>0.2286</v>
      </c>
      <c r="AN11">
        <v>0.1246</v>
      </c>
    </row>
    <row r="12" spans="1:40" x14ac:dyDescent="0.2">
      <c r="A12" s="5" t="s">
        <v>170</v>
      </c>
      <c r="B12">
        <v>1.0508999999999999</v>
      </c>
      <c r="C12">
        <v>3.7900000000000003E-2</v>
      </c>
      <c r="D12">
        <v>0.15160000000000001</v>
      </c>
      <c r="E12">
        <v>0.96189999999999998</v>
      </c>
      <c r="F12">
        <v>0.16889999999999999</v>
      </c>
      <c r="G12">
        <v>0.10780000000000001</v>
      </c>
      <c r="H12">
        <v>0.49349999999999999</v>
      </c>
      <c r="J12">
        <v>0.97889999999999999</v>
      </c>
      <c r="K12">
        <v>3.61E-2</v>
      </c>
      <c r="L12">
        <v>0.1467</v>
      </c>
      <c r="M12">
        <v>0.67969999999999997</v>
      </c>
      <c r="N12">
        <v>0.14219999999999999</v>
      </c>
      <c r="O12">
        <v>0.1023</v>
      </c>
      <c r="P12">
        <v>0.4637</v>
      </c>
      <c r="R12">
        <v>1.4312</v>
      </c>
      <c r="S12">
        <v>3.5900000000000001E-2</v>
      </c>
      <c r="T12">
        <v>0.15260000000000001</v>
      </c>
      <c r="U12">
        <v>0.72440000000000004</v>
      </c>
      <c r="V12">
        <v>0.16969999999999999</v>
      </c>
      <c r="W12">
        <v>0.13450000000000001</v>
      </c>
      <c r="X12">
        <v>0.46050000000000002</v>
      </c>
      <c r="Z12">
        <v>1.0526</v>
      </c>
      <c r="AA12">
        <v>3.7999999999999999E-2</v>
      </c>
      <c r="AB12">
        <v>0.10539999999999999</v>
      </c>
      <c r="AC12">
        <v>1.19</v>
      </c>
      <c r="AD12">
        <v>0.13639999999999999</v>
      </c>
      <c r="AE12">
        <v>8.8800000000000004E-2</v>
      </c>
      <c r="AF12">
        <v>0.31950000000000001</v>
      </c>
      <c r="AH12">
        <v>0.44700000000000001</v>
      </c>
      <c r="AI12">
        <v>4.0099999999999997E-2</v>
      </c>
      <c r="AJ12">
        <v>8.7999999999999995E-2</v>
      </c>
      <c r="AK12">
        <v>4.4699999999999997E-2</v>
      </c>
      <c r="AL12">
        <v>0.21529999999999999</v>
      </c>
      <c r="AM12">
        <v>8.43E-2</v>
      </c>
      <c r="AN12">
        <v>0.1089</v>
      </c>
    </row>
    <row r="13" spans="1:40" x14ac:dyDescent="0.2">
      <c r="A13" s="5" t="s">
        <v>171</v>
      </c>
      <c r="B13">
        <v>0.2039</v>
      </c>
      <c r="C13">
        <v>3.5799999999999998E-2</v>
      </c>
      <c r="D13">
        <v>4.4299999999999999E-2</v>
      </c>
      <c r="E13">
        <v>6.0299999999999999E-2</v>
      </c>
      <c r="F13">
        <v>0.14249999999999999</v>
      </c>
      <c r="G13">
        <v>8.9499999999999996E-2</v>
      </c>
      <c r="H13">
        <v>8.4500000000000006E-2</v>
      </c>
      <c r="J13">
        <v>0.19489999999999999</v>
      </c>
      <c r="K13">
        <v>3.6700000000000003E-2</v>
      </c>
      <c r="L13">
        <v>4.3499999999999997E-2</v>
      </c>
      <c r="M13">
        <v>5.6099999999999997E-2</v>
      </c>
      <c r="N13">
        <v>0.12859999999999999</v>
      </c>
      <c r="O13">
        <v>8.48E-2</v>
      </c>
      <c r="P13">
        <v>7.8299999999999995E-2</v>
      </c>
      <c r="R13">
        <v>0.29360000000000003</v>
      </c>
      <c r="S13">
        <v>3.61E-2</v>
      </c>
      <c r="T13">
        <v>4.1799999999999997E-2</v>
      </c>
      <c r="U13">
        <v>5.5100000000000003E-2</v>
      </c>
      <c r="V13">
        <v>0.121</v>
      </c>
      <c r="W13">
        <v>0.1085</v>
      </c>
      <c r="X13">
        <v>0.11459999999999999</v>
      </c>
      <c r="Z13">
        <v>0.17480000000000001</v>
      </c>
      <c r="AA13">
        <v>3.6299999999999999E-2</v>
      </c>
      <c r="AB13">
        <v>4.3400000000000001E-2</v>
      </c>
      <c r="AC13">
        <v>5.8400000000000001E-2</v>
      </c>
      <c r="AD13">
        <v>0.13830000000000001</v>
      </c>
      <c r="AE13">
        <v>0.1052</v>
      </c>
      <c r="AF13">
        <v>9.3799999999999994E-2</v>
      </c>
      <c r="AH13">
        <v>0.1313</v>
      </c>
      <c r="AI13">
        <v>3.8399999999999997E-2</v>
      </c>
      <c r="AJ13">
        <v>5.1700000000000003E-2</v>
      </c>
      <c r="AK13">
        <v>4.8899999999999999E-2</v>
      </c>
      <c r="AL13">
        <v>0.1197</v>
      </c>
      <c r="AM13">
        <v>7.6899999999999996E-2</v>
      </c>
      <c r="AN13">
        <v>7.9500000000000001E-2</v>
      </c>
    </row>
    <row r="14" spans="1:40" x14ac:dyDescent="0.2">
      <c r="A14" s="5" t="s">
        <v>172</v>
      </c>
      <c r="B14">
        <v>0.1174</v>
      </c>
      <c r="C14">
        <v>3.7199999999999997E-2</v>
      </c>
      <c r="D14">
        <v>9.8900000000000002E-2</v>
      </c>
      <c r="E14">
        <v>3.9300000000000002E-2</v>
      </c>
      <c r="F14">
        <v>0.16470000000000001</v>
      </c>
      <c r="G14">
        <v>0.1268</v>
      </c>
      <c r="H14">
        <v>8.8700000000000001E-2</v>
      </c>
      <c r="J14">
        <v>0.17829999999999999</v>
      </c>
      <c r="K14">
        <v>3.5700000000000003E-2</v>
      </c>
      <c r="L14">
        <v>0.1037</v>
      </c>
      <c r="M14">
        <v>4.1399999999999999E-2</v>
      </c>
      <c r="N14">
        <v>0.125</v>
      </c>
      <c r="O14">
        <v>0.17019999999999999</v>
      </c>
      <c r="P14">
        <v>7.8100000000000003E-2</v>
      </c>
      <c r="R14" t="s">
        <v>6</v>
      </c>
      <c r="S14" t="s">
        <v>6</v>
      </c>
      <c r="T14" t="s">
        <v>6</v>
      </c>
      <c r="U14">
        <v>4.1099999999999998E-2</v>
      </c>
      <c r="V14" t="s">
        <v>6</v>
      </c>
      <c r="W14" t="s">
        <v>6</v>
      </c>
      <c r="X14">
        <v>7.7700000000000005E-2</v>
      </c>
      <c r="Z14">
        <v>0.18060000000000001</v>
      </c>
      <c r="AA14">
        <v>3.7100000000000001E-2</v>
      </c>
      <c r="AB14">
        <v>0.20749999999999999</v>
      </c>
      <c r="AC14">
        <v>3.6799999999999999E-2</v>
      </c>
      <c r="AD14">
        <v>0.13100000000000001</v>
      </c>
      <c r="AE14">
        <v>0.11609999999999999</v>
      </c>
      <c r="AF14">
        <v>8.5500000000000007E-2</v>
      </c>
      <c r="AH14">
        <v>0.20549999999999999</v>
      </c>
      <c r="AI14">
        <v>3.7499999999999999E-2</v>
      </c>
      <c r="AJ14">
        <v>0.2462</v>
      </c>
      <c r="AK14">
        <v>4.0599999999999997E-2</v>
      </c>
      <c r="AL14">
        <v>0.1217</v>
      </c>
      <c r="AM14">
        <v>0.13619999999999999</v>
      </c>
      <c r="AN14">
        <v>7.6899999999999996E-2</v>
      </c>
    </row>
    <row r="15" spans="1:40" x14ac:dyDescent="0.2">
      <c r="A15" s="5" t="s">
        <v>173</v>
      </c>
      <c r="B15">
        <v>6.08E-2</v>
      </c>
      <c r="C15">
        <v>3.5900000000000001E-2</v>
      </c>
      <c r="D15">
        <v>6.8599999999999994E-2</v>
      </c>
      <c r="E15">
        <v>4.0099999999999997E-2</v>
      </c>
      <c r="F15">
        <v>0.1174</v>
      </c>
      <c r="G15">
        <v>6.9199999999999998E-2</v>
      </c>
      <c r="H15">
        <v>7.9100000000000004E-2</v>
      </c>
      <c r="J15">
        <v>6.4199999999999993E-2</v>
      </c>
      <c r="K15">
        <v>3.5900000000000001E-2</v>
      </c>
      <c r="L15">
        <v>7.8399999999999997E-2</v>
      </c>
      <c r="M15">
        <v>4.3099999999999999E-2</v>
      </c>
      <c r="N15">
        <v>0.12809999999999999</v>
      </c>
      <c r="O15">
        <v>7.1999999999999995E-2</v>
      </c>
      <c r="P15">
        <v>7.1800000000000003E-2</v>
      </c>
      <c r="R15">
        <v>8.0100000000000005E-2</v>
      </c>
      <c r="S15">
        <v>3.61E-2</v>
      </c>
      <c r="T15">
        <v>5.5800000000000002E-2</v>
      </c>
      <c r="U15">
        <v>4.2700000000000002E-2</v>
      </c>
      <c r="V15">
        <v>0.1235</v>
      </c>
      <c r="W15">
        <v>7.46E-2</v>
      </c>
      <c r="X15">
        <v>7.6799999999999993E-2</v>
      </c>
      <c r="Z15">
        <v>8.4099999999999994E-2</v>
      </c>
      <c r="AA15">
        <v>3.9600000000000003E-2</v>
      </c>
      <c r="AB15">
        <v>5.9799999999999999E-2</v>
      </c>
      <c r="AC15">
        <v>5.0099999999999999E-2</v>
      </c>
      <c r="AD15">
        <v>0.12939999999999999</v>
      </c>
      <c r="AE15">
        <v>9.98E-2</v>
      </c>
      <c r="AF15">
        <v>7.6100000000000001E-2</v>
      </c>
      <c r="AH15">
        <v>6.88E-2</v>
      </c>
      <c r="AI15">
        <v>3.6999999999999998E-2</v>
      </c>
      <c r="AJ15">
        <v>5.79E-2</v>
      </c>
      <c r="AK15">
        <v>4.3099999999999999E-2</v>
      </c>
      <c r="AL15">
        <v>0.114</v>
      </c>
      <c r="AM15">
        <v>6.93E-2</v>
      </c>
      <c r="AN15">
        <v>7.2700000000000001E-2</v>
      </c>
    </row>
    <row r="16" spans="1:40" x14ac:dyDescent="0.2">
      <c r="A16" s="5" t="s">
        <v>174</v>
      </c>
      <c r="B16">
        <v>0.11799999999999999</v>
      </c>
      <c r="C16">
        <v>3.8899999999999997E-2</v>
      </c>
      <c r="D16">
        <v>4.4200000000000003E-2</v>
      </c>
      <c r="E16">
        <v>0.1087</v>
      </c>
      <c r="F16">
        <v>0.20080000000000001</v>
      </c>
      <c r="G16">
        <v>8.1000000000000003E-2</v>
      </c>
      <c r="H16">
        <v>8.6800000000000002E-2</v>
      </c>
      <c r="J16">
        <v>0.154</v>
      </c>
      <c r="K16">
        <v>3.5499999999999997E-2</v>
      </c>
      <c r="L16">
        <v>4.6300000000000001E-2</v>
      </c>
      <c r="M16">
        <v>9.6799999999999997E-2</v>
      </c>
      <c r="N16">
        <v>0.2059</v>
      </c>
      <c r="O16">
        <v>9.0999999999999998E-2</v>
      </c>
      <c r="P16">
        <v>8.7499999999999994E-2</v>
      </c>
      <c r="R16">
        <v>0.1971</v>
      </c>
      <c r="S16">
        <v>3.8100000000000002E-2</v>
      </c>
      <c r="T16">
        <v>4.0599999999999997E-2</v>
      </c>
      <c r="U16">
        <v>0.10979999999999999</v>
      </c>
      <c r="V16">
        <v>0.21340000000000001</v>
      </c>
      <c r="W16">
        <v>0.1017</v>
      </c>
      <c r="X16">
        <v>9.8000000000000004E-2</v>
      </c>
      <c r="Z16">
        <v>0.2253</v>
      </c>
      <c r="AA16">
        <v>3.7499999999999999E-2</v>
      </c>
      <c r="AB16">
        <v>4.4400000000000002E-2</v>
      </c>
      <c r="AC16">
        <v>0.11749999999999999</v>
      </c>
      <c r="AD16">
        <v>0.2145</v>
      </c>
      <c r="AE16">
        <v>9.2399999999999996E-2</v>
      </c>
      <c r="AF16">
        <v>7.51E-2</v>
      </c>
      <c r="AH16">
        <v>0.20100000000000001</v>
      </c>
      <c r="AI16">
        <v>3.8300000000000001E-2</v>
      </c>
      <c r="AJ16">
        <v>4.87E-2</v>
      </c>
      <c r="AK16">
        <v>7.2900000000000006E-2</v>
      </c>
      <c r="AL16">
        <v>0.2344</v>
      </c>
      <c r="AM16">
        <v>0.115</v>
      </c>
      <c r="AN16">
        <v>7.8200000000000006E-2</v>
      </c>
    </row>
    <row r="17" spans="1:40" x14ac:dyDescent="0.2">
      <c r="A17" s="5" t="s">
        <v>175</v>
      </c>
      <c r="B17">
        <v>0.25380000000000003</v>
      </c>
      <c r="C17">
        <v>3.6499999999999998E-2</v>
      </c>
      <c r="D17">
        <v>6.2100000000000002E-2</v>
      </c>
      <c r="E17">
        <v>0.43430000000000002</v>
      </c>
      <c r="F17">
        <v>0.1641</v>
      </c>
      <c r="G17">
        <v>0.1149</v>
      </c>
      <c r="H17">
        <v>9.2200000000000004E-2</v>
      </c>
      <c r="J17">
        <v>0.3115</v>
      </c>
      <c r="K17">
        <v>3.5900000000000001E-2</v>
      </c>
      <c r="L17">
        <v>6.8099999999999994E-2</v>
      </c>
      <c r="M17">
        <v>0.57940000000000003</v>
      </c>
      <c r="N17">
        <v>0.14330000000000001</v>
      </c>
      <c r="O17">
        <v>0.1288</v>
      </c>
      <c r="P17">
        <v>9.1600000000000001E-2</v>
      </c>
      <c r="R17">
        <v>0.27139999999999997</v>
      </c>
      <c r="S17">
        <v>3.78E-2</v>
      </c>
      <c r="T17">
        <v>6.1600000000000002E-2</v>
      </c>
      <c r="U17">
        <v>0.38529999999999998</v>
      </c>
      <c r="V17">
        <v>0.16300000000000001</v>
      </c>
      <c r="W17">
        <v>0.1479</v>
      </c>
      <c r="X17">
        <v>0.10730000000000001</v>
      </c>
      <c r="Z17">
        <v>0.54920000000000002</v>
      </c>
      <c r="AA17">
        <v>3.6999999999999998E-2</v>
      </c>
      <c r="AB17">
        <v>6.9500000000000006E-2</v>
      </c>
      <c r="AC17">
        <v>0.56220000000000003</v>
      </c>
      <c r="AD17">
        <v>0.2419</v>
      </c>
      <c r="AE17">
        <v>0.22789999999999999</v>
      </c>
      <c r="AF17">
        <v>9.2100000000000001E-2</v>
      </c>
      <c r="AH17">
        <v>0.3705</v>
      </c>
      <c r="AI17">
        <v>3.7900000000000003E-2</v>
      </c>
      <c r="AJ17">
        <v>7.5700000000000003E-2</v>
      </c>
      <c r="AK17">
        <v>0.48230000000000001</v>
      </c>
      <c r="AL17">
        <v>0.18479999999999999</v>
      </c>
      <c r="AM17">
        <v>0.10829999999999999</v>
      </c>
      <c r="AN17">
        <v>0.1138</v>
      </c>
    </row>
    <row r="18" spans="1:40" x14ac:dyDescent="0.2">
      <c r="A18" s="5" t="s">
        <v>176</v>
      </c>
      <c r="B18">
        <v>0.216</v>
      </c>
      <c r="C18">
        <v>3.5900000000000001E-2</v>
      </c>
      <c r="D18">
        <v>4.3200000000000002E-2</v>
      </c>
      <c r="E18">
        <v>2.0678000000000001</v>
      </c>
      <c r="F18">
        <v>0.1084</v>
      </c>
      <c r="G18">
        <v>7.5700000000000003E-2</v>
      </c>
      <c r="H18">
        <v>9.7100000000000006E-2</v>
      </c>
      <c r="J18">
        <v>0.24959999999999999</v>
      </c>
      <c r="K18">
        <v>3.5799999999999998E-2</v>
      </c>
      <c r="L18">
        <v>5.3900000000000003E-2</v>
      </c>
      <c r="M18">
        <v>1.7943</v>
      </c>
      <c r="N18">
        <v>0.1176</v>
      </c>
      <c r="O18">
        <v>7.6399999999999996E-2</v>
      </c>
      <c r="P18">
        <v>9.2399999999999996E-2</v>
      </c>
      <c r="R18">
        <v>0.21909999999999999</v>
      </c>
      <c r="S18">
        <v>3.7400000000000003E-2</v>
      </c>
      <c r="T18">
        <v>4.5699999999999998E-2</v>
      </c>
      <c r="U18">
        <v>0.94850000000000001</v>
      </c>
      <c r="V18">
        <v>0.13320000000000001</v>
      </c>
      <c r="W18">
        <v>8.3699999999999997E-2</v>
      </c>
      <c r="X18">
        <v>9.7600000000000006E-2</v>
      </c>
      <c r="Z18">
        <v>0.21179999999999999</v>
      </c>
      <c r="AA18">
        <v>3.6900000000000002E-2</v>
      </c>
      <c r="AB18">
        <v>5.5100000000000003E-2</v>
      </c>
      <c r="AC18">
        <v>1.8624000000000001</v>
      </c>
      <c r="AD18">
        <v>0.11559999999999999</v>
      </c>
      <c r="AE18">
        <v>7.4399999999999994E-2</v>
      </c>
      <c r="AF18">
        <v>8.2600000000000007E-2</v>
      </c>
      <c r="AH18">
        <v>0.18129999999999999</v>
      </c>
      <c r="AI18">
        <v>3.73E-2</v>
      </c>
      <c r="AJ18">
        <v>5.2999999999999999E-2</v>
      </c>
      <c r="AK18">
        <v>1.6856</v>
      </c>
      <c r="AL18">
        <v>9.4899999999999998E-2</v>
      </c>
      <c r="AM18">
        <v>7.0699999999999999E-2</v>
      </c>
      <c r="AN18">
        <v>8.5699999999999998E-2</v>
      </c>
    </row>
    <row r="19" spans="1:40" x14ac:dyDescent="0.2">
      <c r="A19" s="5" t="s">
        <v>177</v>
      </c>
      <c r="B19">
        <v>7.6899999999999996E-2</v>
      </c>
      <c r="C19">
        <v>3.6400000000000002E-2</v>
      </c>
      <c r="D19">
        <v>4.2099999999999999E-2</v>
      </c>
      <c r="E19">
        <v>0.2349</v>
      </c>
      <c r="F19">
        <v>0.13750000000000001</v>
      </c>
      <c r="G19">
        <v>0.10979999999999999</v>
      </c>
      <c r="H19">
        <v>8.1199999999999994E-2</v>
      </c>
      <c r="J19">
        <v>0.105</v>
      </c>
      <c r="K19">
        <v>3.6400000000000002E-2</v>
      </c>
      <c r="L19">
        <v>5.0700000000000002E-2</v>
      </c>
      <c r="M19">
        <v>0.35270000000000001</v>
      </c>
      <c r="N19">
        <v>0.14949999999999999</v>
      </c>
      <c r="O19">
        <v>0.2797</v>
      </c>
      <c r="P19">
        <v>8.2799999999999999E-2</v>
      </c>
      <c r="R19">
        <v>8.8599999999999998E-2</v>
      </c>
      <c r="S19">
        <v>3.8600000000000002E-2</v>
      </c>
      <c r="T19">
        <v>4.3900000000000002E-2</v>
      </c>
      <c r="U19">
        <v>0.2069</v>
      </c>
      <c r="V19">
        <v>0.14299999999999999</v>
      </c>
      <c r="W19">
        <v>0.19980000000000001</v>
      </c>
      <c r="X19">
        <v>7.7100000000000002E-2</v>
      </c>
      <c r="Z19">
        <v>9.5000000000000001E-2</v>
      </c>
      <c r="AA19">
        <v>3.8100000000000002E-2</v>
      </c>
      <c r="AB19">
        <v>4.3999999999999997E-2</v>
      </c>
      <c r="AC19">
        <v>1.2175</v>
      </c>
      <c r="AD19">
        <v>0.18529999999999999</v>
      </c>
      <c r="AE19">
        <v>0.14030000000000001</v>
      </c>
      <c r="AF19">
        <v>8.0699999999999994E-2</v>
      </c>
      <c r="AH19">
        <v>8.2400000000000001E-2</v>
      </c>
      <c r="AI19">
        <v>5.8099999999999999E-2</v>
      </c>
      <c r="AJ19">
        <v>4.5999999999999999E-2</v>
      </c>
      <c r="AK19">
        <v>0.64949999999999997</v>
      </c>
      <c r="AL19">
        <v>0.17150000000000001</v>
      </c>
      <c r="AM19">
        <v>0.18740000000000001</v>
      </c>
      <c r="AN19">
        <v>7.1099999999999997E-2</v>
      </c>
    </row>
    <row r="20" spans="1:40" x14ac:dyDescent="0.2">
      <c r="A20" s="5" t="s">
        <v>178</v>
      </c>
      <c r="B20">
        <v>8.77E-2</v>
      </c>
      <c r="C20">
        <v>3.61E-2</v>
      </c>
      <c r="D20">
        <v>0.1457</v>
      </c>
      <c r="E20">
        <v>4.1000000000000002E-2</v>
      </c>
      <c r="F20">
        <v>0.1903</v>
      </c>
      <c r="G20">
        <v>0.13089999999999999</v>
      </c>
      <c r="H20">
        <v>8.6900000000000005E-2</v>
      </c>
      <c r="J20">
        <v>0.13800000000000001</v>
      </c>
      <c r="K20">
        <v>3.5499999999999997E-2</v>
      </c>
      <c r="L20">
        <v>0.21179999999999999</v>
      </c>
      <c r="M20">
        <v>4.0899999999999999E-2</v>
      </c>
      <c r="N20">
        <v>0.18859999999999999</v>
      </c>
      <c r="O20">
        <v>0.14929999999999999</v>
      </c>
      <c r="P20">
        <v>0.1046</v>
      </c>
      <c r="R20">
        <v>0.1144</v>
      </c>
      <c r="S20">
        <v>3.6900000000000002E-2</v>
      </c>
      <c r="T20">
        <v>0.2107</v>
      </c>
      <c r="U20">
        <v>6.3200000000000006E-2</v>
      </c>
      <c r="V20">
        <v>0.22439999999999999</v>
      </c>
      <c r="W20">
        <v>0.1381</v>
      </c>
      <c r="X20">
        <v>0.12</v>
      </c>
      <c r="Z20">
        <v>8.8400000000000006E-2</v>
      </c>
      <c r="AA20">
        <v>3.5799999999999998E-2</v>
      </c>
      <c r="AB20">
        <v>0.1389</v>
      </c>
      <c r="AC20">
        <v>3.73E-2</v>
      </c>
      <c r="AD20">
        <v>0.19389999999999999</v>
      </c>
      <c r="AE20">
        <v>0.1172</v>
      </c>
      <c r="AF20">
        <v>7.6100000000000001E-2</v>
      </c>
      <c r="AH20">
        <v>8.1199999999999994E-2</v>
      </c>
      <c r="AI20">
        <v>3.6900000000000002E-2</v>
      </c>
      <c r="AJ20">
        <v>0.1326</v>
      </c>
      <c r="AK20">
        <v>4.02E-2</v>
      </c>
      <c r="AL20">
        <v>0.18559999999999999</v>
      </c>
      <c r="AM20">
        <v>9.8500000000000004E-2</v>
      </c>
      <c r="AN20">
        <v>7.6899999999999996E-2</v>
      </c>
    </row>
    <row r="21" spans="1:40" x14ac:dyDescent="0.2">
      <c r="A21" s="5" t="s">
        <v>179</v>
      </c>
      <c r="B21">
        <v>0.1348</v>
      </c>
      <c r="C21">
        <v>3.6700000000000003E-2</v>
      </c>
      <c r="D21">
        <v>6.0400000000000002E-2</v>
      </c>
      <c r="E21">
        <v>0.14910000000000001</v>
      </c>
      <c r="F21">
        <v>0.12620000000000001</v>
      </c>
      <c r="G21">
        <v>0.1048</v>
      </c>
      <c r="H21">
        <v>8.4199999999999997E-2</v>
      </c>
      <c r="J21">
        <v>0.16259999999999999</v>
      </c>
      <c r="K21">
        <v>3.56E-2</v>
      </c>
      <c r="L21">
        <v>6.3399999999999998E-2</v>
      </c>
      <c r="M21">
        <v>0.1143</v>
      </c>
      <c r="N21">
        <v>0.1195</v>
      </c>
      <c r="O21">
        <v>9.7500000000000003E-2</v>
      </c>
      <c r="P21">
        <v>9.2499999999999999E-2</v>
      </c>
      <c r="R21">
        <v>0.13469999999999999</v>
      </c>
      <c r="S21">
        <v>3.5799999999999998E-2</v>
      </c>
      <c r="T21">
        <v>5.28E-2</v>
      </c>
      <c r="U21">
        <v>0.1082</v>
      </c>
      <c r="V21">
        <v>0.121</v>
      </c>
      <c r="W21">
        <v>9.1800000000000007E-2</v>
      </c>
      <c r="X21">
        <v>7.5399999999999995E-2</v>
      </c>
      <c r="Z21">
        <v>0.129</v>
      </c>
      <c r="AA21">
        <v>3.5799999999999998E-2</v>
      </c>
      <c r="AB21">
        <v>5.2499999999999998E-2</v>
      </c>
      <c r="AC21">
        <v>5.9200000000000003E-2</v>
      </c>
      <c r="AD21">
        <v>0.1072</v>
      </c>
      <c r="AE21">
        <v>8.3099999999999993E-2</v>
      </c>
      <c r="AF21">
        <v>6.7199999999999996E-2</v>
      </c>
      <c r="AH21">
        <v>0.1202</v>
      </c>
      <c r="AI21">
        <v>5.8099999999999999E-2</v>
      </c>
      <c r="AJ21">
        <v>6.4000000000000001E-2</v>
      </c>
      <c r="AK21">
        <v>5.4100000000000002E-2</v>
      </c>
      <c r="AL21">
        <v>0.1105</v>
      </c>
      <c r="AM21">
        <v>8.7300000000000003E-2</v>
      </c>
      <c r="AN21">
        <v>6.8900000000000003E-2</v>
      </c>
    </row>
    <row r="22" spans="1:40" x14ac:dyDescent="0.2">
      <c r="A22" s="5" t="s">
        <v>180</v>
      </c>
      <c r="B22">
        <v>0.40239999999999998</v>
      </c>
      <c r="C22">
        <v>3.8100000000000002E-2</v>
      </c>
      <c r="D22">
        <v>4.4999999999999998E-2</v>
      </c>
      <c r="E22">
        <v>6.1899999999999997E-2</v>
      </c>
      <c r="F22">
        <v>0.33650000000000002</v>
      </c>
      <c r="G22">
        <v>0.1051</v>
      </c>
      <c r="H22">
        <v>0.14879999999999999</v>
      </c>
      <c r="J22">
        <v>0.42309999999999998</v>
      </c>
      <c r="K22">
        <v>3.7600000000000001E-2</v>
      </c>
      <c r="L22">
        <v>7.3800000000000004E-2</v>
      </c>
      <c r="M22">
        <v>7.7499999999999999E-2</v>
      </c>
      <c r="N22">
        <v>0.35449999999999998</v>
      </c>
      <c r="O22">
        <v>0.12770000000000001</v>
      </c>
      <c r="P22">
        <v>0.13769999999999999</v>
      </c>
      <c r="R22">
        <v>0.3201</v>
      </c>
      <c r="S22">
        <v>3.6400000000000002E-2</v>
      </c>
      <c r="T22">
        <v>4.2000000000000003E-2</v>
      </c>
      <c r="U22">
        <v>6.7299999999999999E-2</v>
      </c>
      <c r="V22">
        <v>0.28060000000000002</v>
      </c>
      <c r="W22">
        <v>9.8299999999999998E-2</v>
      </c>
      <c r="X22">
        <v>0.1225</v>
      </c>
      <c r="Z22">
        <v>0.51200000000000001</v>
      </c>
      <c r="AA22">
        <v>3.6999999999999998E-2</v>
      </c>
      <c r="AB22">
        <v>4.2700000000000002E-2</v>
      </c>
      <c r="AC22">
        <v>0.15740000000000001</v>
      </c>
      <c r="AD22">
        <v>0.36049999999999999</v>
      </c>
      <c r="AE22">
        <v>0.1222</v>
      </c>
      <c r="AF22">
        <v>0.15459999999999999</v>
      </c>
      <c r="AH22">
        <v>0.51270000000000004</v>
      </c>
      <c r="AI22">
        <v>3.6999999999999998E-2</v>
      </c>
      <c r="AJ22">
        <v>4.3700000000000003E-2</v>
      </c>
      <c r="AK22">
        <v>0.1055</v>
      </c>
      <c r="AL22">
        <v>0.28889999999999999</v>
      </c>
      <c r="AM22">
        <v>8.2000000000000003E-2</v>
      </c>
      <c r="AN22">
        <v>0.15490000000000001</v>
      </c>
    </row>
    <row r="23" spans="1:40" x14ac:dyDescent="0.2">
      <c r="A23" s="5" t="s">
        <v>181</v>
      </c>
      <c r="B23">
        <v>7.9000000000000001E-2</v>
      </c>
      <c r="C23">
        <v>3.6600000000000001E-2</v>
      </c>
      <c r="D23">
        <v>6.0900000000000003E-2</v>
      </c>
      <c r="E23">
        <v>0.1037</v>
      </c>
      <c r="F23">
        <v>0.16</v>
      </c>
      <c r="G23">
        <v>0.11260000000000001</v>
      </c>
      <c r="H23">
        <v>9.5799999999999996E-2</v>
      </c>
      <c r="J23">
        <v>7.7100000000000002E-2</v>
      </c>
      <c r="K23">
        <v>3.6600000000000001E-2</v>
      </c>
      <c r="L23">
        <v>6.1899999999999997E-2</v>
      </c>
      <c r="M23">
        <v>0.1094</v>
      </c>
      <c r="N23">
        <v>0.16189999999999999</v>
      </c>
      <c r="O23">
        <v>0.1308</v>
      </c>
      <c r="P23">
        <v>7.22E-2</v>
      </c>
      <c r="R23">
        <v>6.4799999999999996E-2</v>
      </c>
      <c r="S23">
        <v>3.61E-2</v>
      </c>
      <c r="T23">
        <v>4.9799999999999997E-2</v>
      </c>
      <c r="U23">
        <v>8.9499999999999996E-2</v>
      </c>
      <c r="V23">
        <v>0.1585</v>
      </c>
      <c r="W23">
        <v>9.6799999999999997E-2</v>
      </c>
      <c r="X23">
        <v>7.9000000000000001E-2</v>
      </c>
      <c r="Z23">
        <v>8.0399999999999999E-2</v>
      </c>
      <c r="AA23">
        <v>4.0800000000000003E-2</v>
      </c>
      <c r="AB23">
        <v>5.91E-2</v>
      </c>
      <c r="AC23">
        <v>5.6800000000000003E-2</v>
      </c>
      <c r="AD23">
        <v>0.19989999999999999</v>
      </c>
      <c r="AE23">
        <v>0.12089999999999999</v>
      </c>
      <c r="AF23">
        <v>7.2300000000000003E-2</v>
      </c>
      <c r="AH23">
        <v>6.9400000000000003E-2</v>
      </c>
      <c r="AI23">
        <v>3.6900000000000002E-2</v>
      </c>
      <c r="AJ23">
        <v>5.3900000000000003E-2</v>
      </c>
      <c r="AK23">
        <v>5.8799999999999998E-2</v>
      </c>
      <c r="AL23">
        <v>0.16209999999999999</v>
      </c>
      <c r="AM23">
        <v>9.4899999999999998E-2</v>
      </c>
      <c r="AN23">
        <v>7.9500000000000001E-2</v>
      </c>
    </row>
    <row r="24" spans="1:40" x14ac:dyDescent="0.2">
      <c r="A24" s="5" t="s">
        <v>182</v>
      </c>
      <c r="B24">
        <v>7.7200000000000005E-2</v>
      </c>
      <c r="C24">
        <v>3.7400000000000003E-2</v>
      </c>
      <c r="D24">
        <v>4.53E-2</v>
      </c>
      <c r="E24">
        <v>4.0300000000000002E-2</v>
      </c>
      <c r="F24">
        <v>0.1641</v>
      </c>
      <c r="G24">
        <v>0.1023</v>
      </c>
      <c r="H24">
        <v>9.11E-2</v>
      </c>
      <c r="J24">
        <v>8.5599999999999996E-2</v>
      </c>
      <c r="K24">
        <v>3.56E-2</v>
      </c>
      <c r="L24">
        <v>4.7E-2</v>
      </c>
      <c r="M24">
        <v>4.02E-2</v>
      </c>
      <c r="N24">
        <v>0.1605</v>
      </c>
      <c r="O24">
        <v>9.3100000000000002E-2</v>
      </c>
      <c r="P24">
        <v>9.5299999999999996E-2</v>
      </c>
      <c r="R24">
        <v>7.4200000000000002E-2</v>
      </c>
      <c r="S24">
        <v>3.6299999999999999E-2</v>
      </c>
      <c r="T24">
        <v>4.2099999999999999E-2</v>
      </c>
      <c r="U24">
        <v>3.9600000000000003E-2</v>
      </c>
      <c r="V24">
        <v>0.16189999999999999</v>
      </c>
      <c r="W24">
        <v>8.6300000000000002E-2</v>
      </c>
      <c r="X24">
        <v>8.2299999999999998E-2</v>
      </c>
      <c r="Z24">
        <v>0.1003</v>
      </c>
      <c r="AA24">
        <v>3.6799999999999999E-2</v>
      </c>
      <c r="AB24">
        <v>4.4900000000000002E-2</v>
      </c>
      <c r="AC24">
        <v>3.7699999999999997E-2</v>
      </c>
      <c r="AD24">
        <v>0.18590000000000001</v>
      </c>
      <c r="AE24">
        <v>0.1119</v>
      </c>
      <c r="AF24">
        <v>6.9199999999999998E-2</v>
      </c>
      <c r="AH24">
        <v>8.8099999999999998E-2</v>
      </c>
      <c r="AI24">
        <v>3.7100000000000001E-2</v>
      </c>
      <c r="AJ24">
        <v>5.3400000000000003E-2</v>
      </c>
      <c r="AK24">
        <v>3.8899999999999997E-2</v>
      </c>
      <c r="AL24">
        <v>0.16930000000000001</v>
      </c>
      <c r="AM24">
        <v>8.9200000000000002E-2</v>
      </c>
      <c r="AN24">
        <v>6.9000000000000006E-2</v>
      </c>
    </row>
    <row r="25" spans="1:40" x14ac:dyDescent="0.2">
      <c r="A25" s="5" t="s">
        <v>183</v>
      </c>
      <c r="B25">
        <v>0.1013</v>
      </c>
      <c r="C25">
        <v>3.6999999999999998E-2</v>
      </c>
      <c r="D25">
        <v>4.2500000000000003E-2</v>
      </c>
      <c r="E25">
        <v>8.7800000000000003E-2</v>
      </c>
      <c r="F25">
        <v>0.16389999999999999</v>
      </c>
      <c r="G25">
        <v>0.1207</v>
      </c>
      <c r="H25">
        <v>0.1132</v>
      </c>
      <c r="J25">
        <v>0.1163</v>
      </c>
      <c r="K25">
        <v>3.6200000000000003E-2</v>
      </c>
      <c r="L25">
        <v>4.3900000000000002E-2</v>
      </c>
      <c r="M25">
        <v>0.1298</v>
      </c>
      <c r="N25">
        <v>0.1681</v>
      </c>
      <c r="O25">
        <v>0.1134</v>
      </c>
      <c r="P25">
        <v>0.11310000000000001</v>
      </c>
      <c r="R25">
        <v>0.1014</v>
      </c>
      <c r="S25">
        <v>3.7499999999999999E-2</v>
      </c>
      <c r="T25">
        <v>4.2700000000000002E-2</v>
      </c>
      <c r="U25">
        <v>0.218</v>
      </c>
      <c r="V25">
        <v>0.1583</v>
      </c>
      <c r="W25">
        <v>0.11749999999999999</v>
      </c>
      <c r="X25">
        <v>8.5400000000000004E-2</v>
      </c>
      <c r="Z25">
        <v>0.12790000000000001</v>
      </c>
      <c r="AA25">
        <v>3.8100000000000002E-2</v>
      </c>
      <c r="AB25">
        <v>4.65E-2</v>
      </c>
      <c r="AC25">
        <v>0.27550000000000002</v>
      </c>
      <c r="AD25">
        <v>0.19900000000000001</v>
      </c>
      <c r="AE25">
        <v>0.1196</v>
      </c>
      <c r="AF25">
        <v>0.106</v>
      </c>
      <c r="AH25">
        <v>0.1386</v>
      </c>
      <c r="AI25">
        <v>4.1300000000000003E-2</v>
      </c>
      <c r="AJ25">
        <v>4.3900000000000002E-2</v>
      </c>
      <c r="AK25">
        <v>0.29699999999999999</v>
      </c>
      <c r="AL25">
        <v>0.17510000000000001</v>
      </c>
      <c r="AM25">
        <v>0.10639999999999999</v>
      </c>
      <c r="AN25">
        <v>0.1153</v>
      </c>
    </row>
    <row r="26" spans="1:40" x14ac:dyDescent="0.2">
      <c r="A26" s="5" t="s">
        <v>184</v>
      </c>
      <c r="B26">
        <v>9.74E-2</v>
      </c>
      <c r="C26">
        <v>3.6799999999999999E-2</v>
      </c>
      <c r="D26">
        <v>4.24E-2</v>
      </c>
      <c r="E26">
        <v>4.1099999999999998E-2</v>
      </c>
      <c r="F26">
        <v>0.125</v>
      </c>
      <c r="G26">
        <v>6.7500000000000004E-2</v>
      </c>
      <c r="H26">
        <v>8.3400000000000002E-2</v>
      </c>
      <c r="J26">
        <v>0.1074</v>
      </c>
      <c r="K26">
        <v>3.5400000000000001E-2</v>
      </c>
      <c r="L26">
        <v>4.5900000000000003E-2</v>
      </c>
      <c r="M26">
        <v>4.1200000000000001E-2</v>
      </c>
      <c r="N26">
        <v>0.15279999999999999</v>
      </c>
      <c r="O26">
        <v>7.4200000000000002E-2</v>
      </c>
      <c r="P26">
        <v>8.2699999999999996E-2</v>
      </c>
      <c r="R26">
        <v>9.6299999999999997E-2</v>
      </c>
      <c r="S26">
        <v>3.73E-2</v>
      </c>
      <c r="T26">
        <v>4.2999999999999997E-2</v>
      </c>
      <c r="U26">
        <v>4.7199999999999999E-2</v>
      </c>
      <c r="V26">
        <v>0.14660000000000001</v>
      </c>
      <c r="W26">
        <v>7.2800000000000004E-2</v>
      </c>
      <c r="X26">
        <v>8.0199999999999994E-2</v>
      </c>
      <c r="Z26">
        <v>0.11700000000000001</v>
      </c>
      <c r="AA26">
        <v>3.6299999999999999E-2</v>
      </c>
      <c r="AB26">
        <v>4.7399999999999998E-2</v>
      </c>
      <c r="AC26">
        <v>3.8899999999999997E-2</v>
      </c>
      <c r="AD26">
        <v>0.1542</v>
      </c>
      <c r="AE26">
        <v>8.4199999999999997E-2</v>
      </c>
      <c r="AF26">
        <v>7.3700000000000002E-2</v>
      </c>
      <c r="AH26">
        <v>0.17169999999999999</v>
      </c>
      <c r="AI26">
        <v>3.8399999999999997E-2</v>
      </c>
      <c r="AJ26">
        <v>4.65E-2</v>
      </c>
      <c r="AK26">
        <v>4.3299999999999998E-2</v>
      </c>
      <c r="AL26">
        <v>0.25019999999999998</v>
      </c>
      <c r="AM26">
        <v>0.1176</v>
      </c>
      <c r="AN26">
        <v>8.1699999999999995E-2</v>
      </c>
    </row>
    <row r="27" spans="1:40" x14ac:dyDescent="0.2">
      <c r="A27" s="5" t="s">
        <v>185</v>
      </c>
      <c r="B27">
        <v>0.14299999999999999</v>
      </c>
      <c r="C27">
        <v>3.5700000000000003E-2</v>
      </c>
      <c r="D27">
        <v>5.57E-2</v>
      </c>
      <c r="E27">
        <v>1.1227</v>
      </c>
      <c r="F27">
        <v>0.22900000000000001</v>
      </c>
      <c r="G27">
        <v>0.13270000000000001</v>
      </c>
      <c r="H27">
        <v>0.41770000000000002</v>
      </c>
      <c r="J27">
        <v>0.1565</v>
      </c>
      <c r="K27">
        <v>3.5700000000000003E-2</v>
      </c>
      <c r="L27">
        <v>5.2900000000000003E-2</v>
      </c>
      <c r="M27">
        <v>1.0481</v>
      </c>
      <c r="N27">
        <v>0.26140000000000002</v>
      </c>
      <c r="O27">
        <v>0.1472</v>
      </c>
      <c r="P27">
        <v>0.40110000000000001</v>
      </c>
      <c r="R27">
        <v>0.15670000000000001</v>
      </c>
      <c r="S27">
        <v>3.7199999999999997E-2</v>
      </c>
      <c r="T27">
        <v>4.5499999999999999E-2</v>
      </c>
      <c r="U27">
        <v>0.59389999999999998</v>
      </c>
      <c r="V27">
        <v>0.21160000000000001</v>
      </c>
      <c r="W27">
        <v>0.2087</v>
      </c>
      <c r="X27">
        <v>0.3206</v>
      </c>
      <c r="Z27">
        <v>0.17230000000000001</v>
      </c>
      <c r="AA27">
        <v>3.6700000000000003E-2</v>
      </c>
      <c r="AB27">
        <v>4.5900000000000003E-2</v>
      </c>
      <c r="AC27">
        <v>1.4236</v>
      </c>
      <c r="AD27">
        <v>0.22539999999999999</v>
      </c>
      <c r="AE27">
        <v>0.14030000000000001</v>
      </c>
      <c r="AF27">
        <v>0.38890000000000002</v>
      </c>
      <c r="AH27">
        <v>9.2200000000000004E-2</v>
      </c>
      <c r="AI27">
        <v>3.7199999999999997E-2</v>
      </c>
      <c r="AJ27">
        <v>4.5400000000000003E-2</v>
      </c>
      <c r="AK27">
        <v>0.94159999999999999</v>
      </c>
      <c r="AL27">
        <v>0.25519999999999998</v>
      </c>
      <c r="AM27">
        <v>0.14510000000000001</v>
      </c>
      <c r="AN27">
        <v>0.2303</v>
      </c>
    </row>
    <row r="28" spans="1:40" x14ac:dyDescent="0.2">
      <c r="A28" s="5" t="s">
        <v>186</v>
      </c>
      <c r="B28">
        <v>0.57869999999999999</v>
      </c>
      <c r="C28">
        <v>3.56E-2</v>
      </c>
      <c r="D28">
        <v>4.4900000000000002E-2</v>
      </c>
      <c r="E28">
        <v>4.0300000000000002E-2</v>
      </c>
      <c r="F28">
        <v>0.14380000000000001</v>
      </c>
      <c r="G28">
        <v>0.1046</v>
      </c>
      <c r="H28">
        <v>0.15160000000000001</v>
      </c>
      <c r="J28">
        <v>0.60160000000000002</v>
      </c>
      <c r="K28">
        <v>3.6900000000000002E-2</v>
      </c>
      <c r="L28">
        <v>4.5600000000000002E-2</v>
      </c>
      <c r="M28">
        <v>4.0800000000000003E-2</v>
      </c>
      <c r="N28">
        <v>0.1678</v>
      </c>
      <c r="O28">
        <v>0.13969999999999999</v>
      </c>
      <c r="P28">
        <v>0.28239999999999998</v>
      </c>
      <c r="R28">
        <v>0.52680000000000005</v>
      </c>
      <c r="S28">
        <v>3.7100000000000001E-2</v>
      </c>
      <c r="T28">
        <v>4.2999999999999997E-2</v>
      </c>
      <c r="U28">
        <v>4.4200000000000003E-2</v>
      </c>
      <c r="V28">
        <v>0.1391</v>
      </c>
      <c r="W28">
        <v>9.8000000000000004E-2</v>
      </c>
      <c r="X28">
        <v>0.28489999999999999</v>
      </c>
      <c r="Z28">
        <v>0.4713</v>
      </c>
      <c r="AA28">
        <v>3.7199999999999997E-2</v>
      </c>
      <c r="AB28">
        <v>4.2299999999999997E-2</v>
      </c>
      <c r="AC28">
        <v>4.99E-2</v>
      </c>
      <c r="AD28">
        <v>0.1487</v>
      </c>
      <c r="AE28">
        <v>9.1800000000000007E-2</v>
      </c>
      <c r="AF28">
        <v>0.19070000000000001</v>
      </c>
      <c r="AH28">
        <v>0.50470000000000004</v>
      </c>
      <c r="AI28">
        <v>3.8399999999999997E-2</v>
      </c>
      <c r="AJ28">
        <v>4.3999999999999997E-2</v>
      </c>
      <c r="AK28">
        <v>7.9299999999999995E-2</v>
      </c>
      <c r="AL28">
        <v>0.15429999999999999</v>
      </c>
      <c r="AM28">
        <v>9.7799999999999998E-2</v>
      </c>
      <c r="AN28">
        <v>0.19639999999999999</v>
      </c>
    </row>
    <row r="29" spans="1:40" x14ac:dyDescent="0.2">
      <c r="A29" s="5" t="s">
        <v>187</v>
      </c>
      <c r="B29">
        <v>9.1499999999999998E-2</v>
      </c>
      <c r="C29">
        <v>3.6799999999999999E-2</v>
      </c>
      <c r="D29">
        <v>4.2799999999999998E-2</v>
      </c>
      <c r="E29">
        <v>3.9699999999999999E-2</v>
      </c>
      <c r="F29">
        <v>0.1792</v>
      </c>
      <c r="G29">
        <v>0.105</v>
      </c>
      <c r="H29">
        <v>7.7799999999999994E-2</v>
      </c>
      <c r="J29">
        <v>0.1283</v>
      </c>
      <c r="K29">
        <v>3.6299999999999999E-2</v>
      </c>
      <c r="L29">
        <v>4.7800000000000002E-2</v>
      </c>
      <c r="M29">
        <v>3.9899999999999998E-2</v>
      </c>
      <c r="N29">
        <v>0.19919999999999999</v>
      </c>
      <c r="O29">
        <v>9.1499999999999998E-2</v>
      </c>
      <c r="P29">
        <v>8.09E-2</v>
      </c>
      <c r="R29">
        <v>0.1171</v>
      </c>
      <c r="S29">
        <v>3.5799999999999998E-2</v>
      </c>
      <c r="T29">
        <v>4.3299999999999998E-2</v>
      </c>
      <c r="U29">
        <v>4.07E-2</v>
      </c>
      <c r="V29">
        <v>0.21590000000000001</v>
      </c>
      <c r="W29">
        <v>9.1399999999999995E-2</v>
      </c>
      <c r="X29">
        <v>9.7299999999999998E-2</v>
      </c>
      <c r="Z29">
        <v>0.10539999999999999</v>
      </c>
      <c r="AA29">
        <v>3.7900000000000003E-2</v>
      </c>
      <c r="AB29">
        <v>4.3499999999999997E-2</v>
      </c>
      <c r="AC29">
        <v>3.7400000000000003E-2</v>
      </c>
      <c r="AD29">
        <v>0.22259999999999999</v>
      </c>
      <c r="AE29">
        <v>8.1000000000000003E-2</v>
      </c>
      <c r="AF29">
        <v>6.6000000000000003E-2</v>
      </c>
      <c r="AH29">
        <v>0.1221</v>
      </c>
      <c r="AI29">
        <v>3.6799999999999999E-2</v>
      </c>
      <c r="AJ29">
        <v>4.3499999999999997E-2</v>
      </c>
      <c r="AK29">
        <v>3.9600000000000003E-2</v>
      </c>
      <c r="AL29">
        <v>0.25</v>
      </c>
      <c r="AM29">
        <v>0.1166</v>
      </c>
      <c r="AN29">
        <v>8.43E-2</v>
      </c>
    </row>
    <row r="30" spans="1:40" x14ac:dyDescent="0.2">
      <c r="A30" s="5" t="s">
        <v>188</v>
      </c>
      <c r="B30">
        <v>0.2014</v>
      </c>
      <c r="C30">
        <v>3.6499999999999998E-2</v>
      </c>
      <c r="D30">
        <v>0.13969999999999999</v>
      </c>
      <c r="E30">
        <v>0.18049999999999999</v>
      </c>
      <c r="F30">
        <v>0.17699999999999999</v>
      </c>
      <c r="G30">
        <v>0.1031</v>
      </c>
      <c r="H30">
        <v>0.1431</v>
      </c>
      <c r="J30">
        <v>0.1774</v>
      </c>
      <c r="K30">
        <v>3.5700000000000003E-2</v>
      </c>
      <c r="L30">
        <v>0.1739</v>
      </c>
      <c r="M30">
        <v>0.12189999999999999</v>
      </c>
      <c r="N30">
        <v>0.1646</v>
      </c>
      <c r="O30">
        <v>9.6000000000000002E-2</v>
      </c>
      <c r="P30">
        <v>0.1167</v>
      </c>
      <c r="R30">
        <v>0.18490000000000001</v>
      </c>
      <c r="S30">
        <v>3.73E-2</v>
      </c>
      <c r="T30">
        <v>0.1421</v>
      </c>
      <c r="U30">
        <v>0.10829999999999999</v>
      </c>
      <c r="V30">
        <v>0.17499999999999999</v>
      </c>
      <c r="W30">
        <v>0.1076</v>
      </c>
      <c r="X30">
        <v>0.11269999999999999</v>
      </c>
      <c r="Z30">
        <v>0.57499999999999996</v>
      </c>
      <c r="AA30">
        <v>3.6900000000000002E-2</v>
      </c>
      <c r="AB30">
        <v>0.19159999999999999</v>
      </c>
      <c r="AC30">
        <v>1.6811</v>
      </c>
      <c r="AD30">
        <v>0.21390000000000001</v>
      </c>
      <c r="AE30">
        <v>0.19</v>
      </c>
      <c r="AF30">
        <v>0.32169999999999999</v>
      </c>
      <c r="AH30">
        <v>0.22670000000000001</v>
      </c>
      <c r="AI30">
        <v>3.7999999999999999E-2</v>
      </c>
      <c r="AJ30">
        <v>0.16089999999999999</v>
      </c>
      <c r="AK30">
        <v>0.35049999999999998</v>
      </c>
      <c r="AL30">
        <v>0.153</v>
      </c>
      <c r="AM30">
        <v>0.10290000000000001</v>
      </c>
      <c r="AN30">
        <v>0.15540000000000001</v>
      </c>
    </row>
    <row r="31" spans="1:40" x14ac:dyDescent="0.2">
      <c r="A31" s="5" t="s">
        <v>189</v>
      </c>
      <c r="B31">
        <v>8.3500000000000005E-2</v>
      </c>
      <c r="C31">
        <v>3.78E-2</v>
      </c>
      <c r="D31">
        <v>4.6699999999999998E-2</v>
      </c>
      <c r="E31">
        <v>4.9099999999999998E-2</v>
      </c>
      <c r="F31">
        <v>0.1055</v>
      </c>
      <c r="G31">
        <v>0.124</v>
      </c>
      <c r="H31">
        <v>0.1411</v>
      </c>
      <c r="J31">
        <v>0.14860000000000001</v>
      </c>
      <c r="K31">
        <v>3.7499999999999999E-2</v>
      </c>
      <c r="L31">
        <v>5.2900000000000003E-2</v>
      </c>
      <c r="M31">
        <v>0.1101</v>
      </c>
      <c r="N31">
        <v>0.1152</v>
      </c>
      <c r="O31">
        <v>0.15090000000000001</v>
      </c>
      <c r="P31">
        <v>0.2132</v>
      </c>
      <c r="R31">
        <v>0.1036</v>
      </c>
      <c r="S31">
        <v>3.6900000000000002E-2</v>
      </c>
      <c r="T31">
        <v>4.1599999999999998E-2</v>
      </c>
      <c r="U31">
        <v>6.13E-2</v>
      </c>
      <c r="V31">
        <v>0.1487</v>
      </c>
      <c r="W31">
        <v>0.15679999999999999</v>
      </c>
      <c r="X31">
        <v>0.18360000000000001</v>
      </c>
      <c r="Z31">
        <v>0.151</v>
      </c>
      <c r="AA31">
        <v>3.73E-2</v>
      </c>
      <c r="AB31">
        <v>4.1000000000000002E-2</v>
      </c>
      <c r="AC31">
        <v>0.40089999999999998</v>
      </c>
      <c r="AD31">
        <v>0.13789999999999999</v>
      </c>
      <c r="AE31">
        <v>0.1976</v>
      </c>
      <c r="AF31">
        <v>0.25019999999999998</v>
      </c>
      <c r="AH31">
        <v>0.1295</v>
      </c>
      <c r="AI31">
        <v>3.7699999999999997E-2</v>
      </c>
      <c r="AJ31">
        <v>4.19E-2</v>
      </c>
      <c r="AK31">
        <v>0.23849999999999999</v>
      </c>
      <c r="AL31">
        <v>0.1227</v>
      </c>
      <c r="AM31">
        <v>0.15870000000000001</v>
      </c>
      <c r="AN31">
        <v>0.17799999999999999</v>
      </c>
    </row>
    <row r="32" spans="1:40" x14ac:dyDescent="0.2">
      <c r="A32" s="5" t="s">
        <v>190</v>
      </c>
      <c r="B32">
        <v>0.3049</v>
      </c>
      <c r="C32">
        <v>3.8600000000000002E-2</v>
      </c>
      <c r="D32">
        <v>0.1971</v>
      </c>
      <c r="E32">
        <v>3.9199999999999999E-2</v>
      </c>
      <c r="F32">
        <v>0.2069</v>
      </c>
      <c r="G32">
        <v>0.12540000000000001</v>
      </c>
      <c r="H32">
        <v>0.1048</v>
      </c>
      <c r="J32">
        <v>0.27239999999999998</v>
      </c>
      <c r="K32">
        <v>4.0899999999999999E-2</v>
      </c>
      <c r="L32">
        <v>0.1865</v>
      </c>
      <c r="M32">
        <v>4.1399999999999999E-2</v>
      </c>
      <c r="N32">
        <v>0.21840000000000001</v>
      </c>
      <c r="O32">
        <v>0.126</v>
      </c>
      <c r="P32">
        <v>0.1142</v>
      </c>
      <c r="R32">
        <v>0.25430000000000003</v>
      </c>
      <c r="S32">
        <v>3.7600000000000001E-2</v>
      </c>
      <c r="T32">
        <v>0.1545</v>
      </c>
      <c r="U32">
        <v>4.0500000000000001E-2</v>
      </c>
      <c r="V32">
        <v>0.2074</v>
      </c>
      <c r="W32">
        <v>0.13300000000000001</v>
      </c>
      <c r="X32">
        <v>0.1237</v>
      </c>
      <c r="Z32">
        <v>0.25850000000000001</v>
      </c>
      <c r="AA32">
        <v>3.7100000000000001E-2</v>
      </c>
      <c r="AB32">
        <v>0.2399</v>
      </c>
      <c r="AC32">
        <v>3.7400000000000003E-2</v>
      </c>
      <c r="AD32">
        <v>0.23269999999999999</v>
      </c>
      <c r="AE32">
        <v>0.15190000000000001</v>
      </c>
      <c r="AF32">
        <v>0.1055</v>
      </c>
      <c r="AH32">
        <v>0.2079</v>
      </c>
      <c r="AI32">
        <v>4.1399999999999999E-2</v>
      </c>
      <c r="AJ32">
        <v>0.2641</v>
      </c>
      <c r="AK32">
        <v>3.9399999999999998E-2</v>
      </c>
      <c r="AL32">
        <v>0.23949999999999999</v>
      </c>
      <c r="AM32">
        <v>0.15060000000000001</v>
      </c>
      <c r="AN32">
        <v>0.1087</v>
      </c>
    </row>
    <row r="33" spans="1:40" x14ac:dyDescent="0.2">
      <c r="A33" s="5" t="s">
        <v>191</v>
      </c>
      <c r="B33">
        <v>0.50929999999999997</v>
      </c>
      <c r="C33">
        <v>4.24E-2</v>
      </c>
      <c r="D33">
        <v>4.7399999999999998E-2</v>
      </c>
      <c r="E33">
        <v>0.44340000000000002</v>
      </c>
      <c r="F33">
        <v>0.1835</v>
      </c>
      <c r="G33">
        <v>9.7600000000000006E-2</v>
      </c>
      <c r="H33">
        <v>0.13009999999999999</v>
      </c>
      <c r="J33">
        <v>0.51249999999999996</v>
      </c>
      <c r="K33">
        <v>3.8699999999999998E-2</v>
      </c>
      <c r="L33">
        <v>4.1700000000000001E-2</v>
      </c>
      <c r="M33">
        <v>0.60350000000000004</v>
      </c>
      <c r="N33">
        <v>0.16789999999999999</v>
      </c>
      <c r="O33">
        <v>8.4199999999999997E-2</v>
      </c>
      <c r="P33">
        <v>0.12709999999999999</v>
      </c>
      <c r="R33">
        <v>0.42609999999999998</v>
      </c>
      <c r="S33">
        <v>3.95E-2</v>
      </c>
      <c r="T33">
        <v>4.8500000000000001E-2</v>
      </c>
      <c r="U33">
        <v>0.3337</v>
      </c>
      <c r="V33">
        <v>0.23300000000000001</v>
      </c>
      <c r="W33">
        <v>0.1021</v>
      </c>
      <c r="X33">
        <v>0.13139999999999999</v>
      </c>
      <c r="Z33">
        <v>0.25659999999999999</v>
      </c>
      <c r="AA33">
        <v>3.7199999999999997E-2</v>
      </c>
      <c r="AB33">
        <v>4.4499999999999998E-2</v>
      </c>
      <c r="AC33">
        <v>0.26729999999999998</v>
      </c>
      <c r="AD33">
        <v>0.2</v>
      </c>
      <c r="AE33">
        <v>8.3000000000000004E-2</v>
      </c>
      <c r="AF33">
        <v>8.9599999999999999E-2</v>
      </c>
      <c r="AH33">
        <v>0.31290000000000001</v>
      </c>
      <c r="AI33">
        <v>3.7699999999999997E-2</v>
      </c>
      <c r="AJ33">
        <v>4.9099999999999998E-2</v>
      </c>
      <c r="AK33">
        <v>0.24709999999999999</v>
      </c>
      <c r="AL33">
        <v>0.2291</v>
      </c>
      <c r="AM33">
        <v>0.10680000000000001</v>
      </c>
      <c r="AN33">
        <v>0.1108</v>
      </c>
    </row>
    <row r="34" spans="1:40" x14ac:dyDescent="0.2">
      <c r="A34" s="5" t="s">
        <v>192</v>
      </c>
      <c r="B34">
        <v>0.20180000000000001</v>
      </c>
      <c r="C34">
        <v>3.6900000000000002E-2</v>
      </c>
      <c r="D34">
        <v>4.3999999999999997E-2</v>
      </c>
      <c r="E34">
        <v>0.26069999999999999</v>
      </c>
      <c r="F34">
        <v>9.7100000000000006E-2</v>
      </c>
      <c r="G34">
        <v>7.7100000000000002E-2</v>
      </c>
      <c r="H34">
        <v>0.38990000000000002</v>
      </c>
      <c r="J34">
        <v>9.3299999999999994E-2</v>
      </c>
      <c r="K34">
        <v>3.9300000000000002E-2</v>
      </c>
      <c r="L34">
        <v>4.3099999999999999E-2</v>
      </c>
      <c r="M34">
        <v>0.1401</v>
      </c>
      <c r="N34">
        <v>7.9000000000000001E-2</v>
      </c>
      <c r="O34">
        <v>6.5699999999999995E-2</v>
      </c>
      <c r="P34">
        <v>0.1668</v>
      </c>
      <c r="R34">
        <v>9.5200000000000007E-2</v>
      </c>
      <c r="S34">
        <v>3.5999999999999997E-2</v>
      </c>
      <c r="T34">
        <v>4.2299999999999997E-2</v>
      </c>
      <c r="U34">
        <v>0.15229999999999999</v>
      </c>
      <c r="V34">
        <v>0.108</v>
      </c>
      <c r="W34">
        <v>7.3300000000000004E-2</v>
      </c>
      <c r="X34">
        <v>0.16539999999999999</v>
      </c>
      <c r="Z34">
        <v>7.6200000000000004E-2</v>
      </c>
      <c r="AA34">
        <v>4.2700000000000002E-2</v>
      </c>
      <c r="AB34">
        <v>4.6199999999999998E-2</v>
      </c>
      <c r="AC34">
        <v>6.7599999999999993E-2</v>
      </c>
      <c r="AD34">
        <v>9.5500000000000002E-2</v>
      </c>
      <c r="AE34">
        <v>6.4399999999999999E-2</v>
      </c>
      <c r="AF34">
        <v>0.1077</v>
      </c>
      <c r="AH34">
        <v>8.0500000000000002E-2</v>
      </c>
      <c r="AI34">
        <v>3.6700000000000003E-2</v>
      </c>
      <c r="AJ34">
        <v>4.3900000000000002E-2</v>
      </c>
      <c r="AK34">
        <v>0.10390000000000001</v>
      </c>
      <c r="AL34">
        <v>8.2500000000000004E-2</v>
      </c>
      <c r="AM34">
        <v>6.4600000000000005E-2</v>
      </c>
      <c r="AN34">
        <v>0.1091</v>
      </c>
    </row>
    <row r="35" spans="1:40" x14ac:dyDescent="0.2">
      <c r="A35" s="5" t="s">
        <v>193</v>
      </c>
      <c r="B35">
        <v>1.3966000000000001</v>
      </c>
      <c r="C35">
        <v>3.8199999999999998E-2</v>
      </c>
      <c r="D35">
        <v>0.2293</v>
      </c>
      <c r="E35">
        <v>0.23669999999999999</v>
      </c>
      <c r="F35">
        <v>0.24990000000000001</v>
      </c>
      <c r="G35">
        <v>0.29459999999999997</v>
      </c>
      <c r="H35">
        <v>2.3923000000000001</v>
      </c>
      <c r="J35">
        <v>0.92769999999999997</v>
      </c>
      <c r="K35">
        <v>3.7400000000000003E-2</v>
      </c>
      <c r="L35">
        <v>7.4999999999999997E-2</v>
      </c>
      <c r="M35">
        <v>0.3024</v>
      </c>
      <c r="N35">
        <v>0.2576</v>
      </c>
      <c r="O35">
        <v>0.30680000000000002</v>
      </c>
      <c r="P35">
        <v>1.9045000000000001</v>
      </c>
      <c r="R35">
        <v>0.65059999999999996</v>
      </c>
      <c r="S35">
        <v>3.5700000000000003E-2</v>
      </c>
      <c r="T35">
        <v>5.9400000000000001E-2</v>
      </c>
      <c r="U35">
        <v>0.438</v>
      </c>
      <c r="V35">
        <v>0.245</v>
      </c>
      <c r="W35">
        <v>0.23599999999999999</v>
      </c>
      <c r="X35">
        <v>1.3332999999999999</v>
      </c>
      <c r="Z35">
        <v>2.0781000000000001</v>
      </c>
      <c r="AA35">
        <v>3.8199999999999998E-2</v>
      </c>
      <c r="AB35">
        <v>0.432</v>
      </c>
      <c r="AC35">
        <v>0.32800000000000001</v>
      </c>
      <c r="AD35">
        <v>0.26079999999999998</v>
      </c>
      <c r="AE35">
        <v>0.4274</v>
      </c>
      <c r="AF35">
        <v>2.6993</v>
      </c>
      <c r="AH35">
        <v>1.0871999999999999</v>
      </c>
      <c r="AI35">
        <v>3.6299999999999999E-2</v>
      </c>
      <c r="AJ35">
        <v>0.13869999999999999</v>
      </c>
      <c r="AK35">
        <v>1.3649</v>
      </c>
      <c r="AL35">
        <v>0.2319</v>
      </c>
      <c r="AM35">
        <v>0.24510000000000001</v>
      </c>
      <c r="AN35">
        <v>1.8661000000000001</v>
      </c>
    </row>
    <row r="36" spans="1:40" x14ac:dyDescent="0.2">
      <c r="A36" s="5" t="s">
        <v>194</v>
      </c>
      <c r="B36">
        <v>9.4200000000000006E-2</v>
      </c>
      <c r="C36">
        <v>4.2000000000000003E-2</v>
      </c>
      <c r="D36">
        <v>0.05</v>
      </c>
      <c r="E36">
        <v>0.1123</v>
      </c>
      <c r="F36">
        <v>0.1681</v>
      </c>
      <c r="G36">
        <v>8.1600000000000006E-2</v>
      </c>
      <c r="H36">
        <v>8.4699999999999998E-2</v>
      </c>
      <c r="J36">
        <v>0.10929999999999999</v>
      </c>
      <c r="K36">
        <v>3.5400000000000001E-2</v>
      </c>
      <c r="L36">
        <v>4.07E-2</v>
      </c>
      <c r="M36">
        <v>0.53800000000000003</v>
      </c>
      <c r="N36">
        <v>0.17829999999999999</v>
      </c>
      <c r="O36">
        <v>8.8999999999999996E-2</v>
      </c>
      <c r="P36">
        <v>8.5199999999999998E-2</v>
      </c>
      <c r="R36">
        <v>0.1341</v>
      </c>
      <c r="S36">
        <v>3.5799999999999998E-2</v>
      </c>
      <c r="T36">
        <v>4.1399999999999999E-2</v>
      </c>
      <c r="U36">
        <v>0.25540000000000002</v>
      </c>
      <c r="V36">
        <v>0.24510000000000001</v>
      </c>
      <c r="W36">
        <v>0.1096</v>
      </c>
      <c r="X36">
        <v>7.6499999999999999E-2</v>
      </c>
      <c r="Z36">
        <v>0.11799999999999999</v>
      </c>
      <c r="AA36">
        <v>3.6999999999999998E-2</v>
      </c>
      <c r="AB36">
        <v>5.0099999999999999E-2</v>
      </c>
      <c r="AC36">
        <v>0.32450000000000001</v>
      </c>
      <c r="AD36">
        <v>0.1671</v>
      </c>
      <c r="AE36">
        <v>9.3100000000000002E-2</v>
      </c>
      <c r="AF36">
        <v>7.9000000000000001E-2</v>
      </c>
      <c r="AH36">
        <v>9.4200000000000006E-2</v>
      </c>
      <c r="AI36">
        <v>3.6400000000000002E-2</v>
      </c>
      <c r="AJ36">
        <v>4.8599999999999997E-2</v>
      </c>
      <c r="AK36">
        <v>0.1961</v>
      </c>
      <c r="AL36">
        <v>0.1714</v>
      </c>
      <c r="AM36">
        <v>8.3000000000000004E-2</v>
      </c>
      <c r="AN36">
        <v>6.2799999999999995E-2</v>
      </c>
    </row>
    <row r="37" spans="1:40" x14ac:dyDescent="0.2">
      <c r="A37" s="5" t="s">
        <v>195</v>
      </c>
      <c r="B37">
        <v>0.1575</v>
      </c>
      <c r="C37">
        <v>3.5900000000000001E-2</v>
      </c>
      <c r="D37">
        <v>8.2799999999999999E-2</v>
      </c>
      <c r="E37">
        <v>0.22339999999999999</v>
      </c>
      <c r="F37">
        <v>0.17269999999999999</v>
      </c>
      <c r="G37">
        <v>8.3099999999999993E-2</v>
      </c>
      <c r="H37">
        <v>0.1125</v>
      </c>
      <c r="J37">
        <v>0.186</v>
      </c>
      <c r="K37">
        <v>3.6299999999999999E-2</v>
      </c>
      <c r="L37">
        <v>4.6699999999999998E-2</v>
      </c>
      <c r="M37">
        <v>0.15989999999999999</v>
      </c>
      <c r="N37">
        <v>0.2283</v>
      </c>
      <c r="O37">
        <v>0.1057</v>
      </c>
      <c r="P37">
        <v>0.105</v>
      </c>
      <c r="R37">
        <v>1.35</v>
      </c>
      <c r="S37">
        <v>3.7900000000000003E-2</v>
      </c>
      <c r="T37">
        <v>6.3200000000000006E-2</v>
      </c>
      <c r="U37">
        <v>2.4441000000000002</v>
      </c>
      <c r="V37">
        <v>0.27089999999999997</v>
      </c>
      <c r="W37">
        <v>0.44729999999999998</v>
      </c>
      <c r="X37">
        <v>0.39240000000000003</v>
      </c>
      <c r="Z37">
        <v>0.502</v>
      </c>
      <c r="AA37">
        <v>3.6900000000000002E-2</v>
      </c>
      <c r="AB37">
        <v>4.9700000000000001E-2</v>
      </c>
      <c r="AC37">
        <v>0.8669</v>
      </c>
      <c r="AD37">
        <v>0.21609999999999999</v>
      </c>
      <c r="AE37">
        <v>0.1338</v>
      </c>
      <c r="AF37">
        <v>0.17560000000000001</v>
      </c>
      <c r="AH37">
        <v>0.72760000000000002</v>
      </c>
      <c r="AI37">
        <v>3.6999999999999998E-2</v>
      </c>
      <c r="AJ37">
        <v>5.11E-2</v>
      </c>
      <c r="AK37">
        <v>1.5544</v>
      </c>
      <c r="AL37">
        <v>0.25840000000000002</v>
      </c>
      <c r="AM37">
        <v>0.21049999999999999</v>
      </c>
      <c r="AN37">
        <v>0.18509999999999999</v>
      </c>
    </row>
    <row r="38" spans="1:40" x14ac:dyDescent="0.2">
      <c r="A38" s="5" t="s">
        <v>196</v>
      </c>
      <c r="B38">
        <v>6.1899999999999997E-2</v>
      </c>
      <c r="C38">
        <v>3.7499999999999999E-2</v>
      </c>
      <c r="D38">
        <v>4.2900000000000001E-2</v>
      </c>
      <c r="E38">
        <v>4.3499999999999997E-2</v>
      </c>
      <c r="F38">
        <v>0.16120000000000001</v>
      </c>
      <c r="G38">
        <v>8.3799999999999999E-2</v>
      </c>
      <c r="H38">
        <v>7.22E-2</v>
      </c>
      <c r="J38">
        <v>6.6799999999999998E-2</v>
      </c>
      <c r="K38">
        <v>3.56E-2</v>
      </c>
      <c r="L38">
        <v>4.3700000000000003E-2</v>
      </c>
      <c r="M38">
        <v>4.6800000000000001E-2</v>
      </c>
      <c r="N38">
        <v>0.13739999999999999</v>
      </c>
      <c r="O38">
        <v>6.8199999999999997E-2</v>
      </c>
      <c r="P38">
        <v>6.7299999999999999E-2</v>
      </c>
      <c r="R38">
        <v>7.51E-2</v>
      </c>
      <c r="S38">
        <v>3.6799999999999999E-2</v>
      </c>
      <c r="T38">
        <v>4.3499999999999997E-2</v>
      </c>
      <c r="U38">
        <v>4.3099999999999999E-2</v>
      </c>
      <c r="V38">
        <v>0.13980000000000001</v>
      </c>
      <c r="W38">
        <v>7.4200000000000002E-2</v>
      </c>
      <c r="X38">
        <v>7.3700000000000002E-2</v>
      </c>
      <c r="Z38">
        <v>6.6600000000000006E-2</v>
      </c>
      <c r="AA38">
        <v>3.7900000000000003E-2</v>
      </c>
      <c r="AB38">
        <v>4.5999999999999999E-2</v>
      </c>
      <c r="AC38">
        <v>4.0300000000000002E-2</v>
      </c>
      <c r="AD38">
        <v>0.1087</v>
      </c>
      <c r="AE38">
        <v>5.57E-2</v>
      </c>
      <c r="AF38">
        <v>6.7699999999999996E-2</v>
      </c>
      <c r="AH38">
        <v>6.1600000000000002E-2</v>
      </c>
      <c r="AI38">
        <v>3.5700000000000003E-2</v>
      </c>
      <c r="AJ38">
        <v>4.6699999999999998E-2</v>
      </c>
      <c r="AK38">
        <v>4.0399999999999998E-2</v>
      </c>
      <c r="AL38">
        <v>0.1047</v>
      </c>
      <c r="AM38">
        <v>5.7299999999999997E-2</v>
      </c>
      <c r="AN38">
        <v>6.6900000000000001E-2</v>
      </c>
    </row>
    <row r="39" spans="1:40" x14ac:dyDescent="0.2">
      <c r="A39" s="5" t="s">
        <v>197</v>
      </c>
      <c r="B39">
        <v>0.12529999999999999</v>
      </c>
      <c r="C39">
        <v>3.5700000000000003E-2</v>
      </c>
      <c r="D39">
        <v>4.4699999999999997E-2</v>
      </c>
      <c r="E39">
        <v>0.2051</v>
      </c>
      <c r="F39">
        <v>9.3700000000000006E-2</v>
      </c>
      <c r="G39">
        <v>0.1144</v>
      </c>
      <c r="H39">
        <v>8.77E-2</v>
      </c>
      <c r="J39">
        <v>0.13389999999999999</v>
      </c>
      <c r="K39">
        <v>3.5999999999999997E-2</v>
      </c>
      <c r="L39">
        <v>4.8300000000000003E-2</v>
      </c>
      <c r="M39">
        <v>0.14099999999999999</v>
      </c>
      <c r="N39">
        <v>9.3100000000000002E-2</v>
      </c>
      <c r="O39">
        <v>0.17169999999999999</v>
      </c>
      <c r="P39">
        <v>8.1000000000000003E-2</v>
      </c>
      <c r="R39">
        <v>0.14269999999999999</v>
      </c>
      <c r="S39">
        <v>3.6700000000000003E-2</v>
      </c>
      <c r="T39">
        <v>5.0299999999999997E-2</v>
      </c>
      <c r="U39">
        <v>0.1094</v>
      </c>
      <c r="V39">
        <v>8.9899999999999994E-2</v>
      </c>
      <c r="W39">
        <v>0.14349999999999999</v>
      </c>
      <c r="X39">
        <v>9.3100000000000002E-2</v>
      </c>
      <c r="Z39">
        <v>0.16350000000000001</v>
      </c>
      <c r="AA39">
        <v>3.7199999999999997E-2</v>
      </c>
      <c r="AB39">
        <v>5.8700000000000002E-2</v>
      </c>
      <c r="AC39">
        <v>0.26790000000000003</v>
      </c>
      <c r="AD39">
        <v>8.6400000000000005E-2</v>
      </c>
      <c r="AE39">
        <v>0.41310000000000002</v>
      </c>
      <c r="AF39">
        <v>8.4400000000000003E-2</v>
      </c>
      <c r="AH39">
        <v>0.23219999999999999</v>
      </c>
      <c r="AI39">
        <v>3.5499999999999997E-2</v>
      </c>
      <c r="AJ39">
        <v>7.8299999999999995E-2</v>
      </c>
      <c r="AK39">
        <v>0.40870000000000001</v>
      </c>
      <c r="AL39">
        <v>0.10199999999999999</v>
      </c>
      <c r="AM39">
        <v>0.13020000000000001</v>
      </c>
      <c r="AN39">
        <v>8.3400000000000002E-2</v>
      </c>
    </row>
    <row r="40" spans="1:40" x14ac:dyDescent="0.2">
      <c r="A40" s="5" t="s">
        <v>198</v>
      </c>
      <c r="B40">
        <v>0.1452</v>
      </c>
      <c r="C40">
        <v>3.5799999999999998E-2</v>
      </c>
      <c r="D40">
        <v>4.4299999999999999E-2</v>
      </c>
      <c r="E40">
        <v>4.7199999999999999E-2</v>
      </c>
      <c r="F40">
        <v>0.22789999999999999</v>
      </c>
      <c r="G40">
        <v>0.1187</v>
      </c>
      <c r="H40">
        <v>7.9100000000000004E-2</v>
      </c>
      <c r="J40">
        <v>0.1588</v>
      </c>
      <c r="K40">
        <v>3.5700000000000003E-2</v>
      </c>
      <c r="L40">
        <v>4.2299999999999997E-2</v>
      </c>
      <c r="M40">
        <v>4.65E-2</v>
      </c>
      <c r="N40">
        <v>0.23319999999999999</v>
      </c>
      <c r="O40">
        <v>0.1046</v>
      </c>
      <c r="P40">
        <v>7.6399999999999996E-2</v>
      </c>
      <c r="R40">
        <v>0.2261</v>
      </c>
      <c r="S40">
        <v>3.6400000000000002E-2</v>
      </c>
      <c r="T40">
        <v>4.2299999999999997E-2</v>
      </c>
      <c r="U40">
        <v>4.9299999999999997E-2</v>
      </c>
      <c r="V40">
        <v>0.26029999999999998</v>
      </c>
      <c r="W40">
        <v>0.1212</v>
      </c>
      <c r="X40">
        <v>9.7000000000000003E-2</v>
      </c>
      <c r="Z40">
        <v>0.15970000000000001</v>
      </c>
      <c r="AA40">
        <v>3.9800000000000002E-2</v>
      </c>
      <c r="AB40">
        <v>4.36E-2</v>
      </c>
      <c r="AC40">
        <v>4.2099999999999999E-2</v>
      </c>
      <c r="AD40">
        <v>0.27339999999999998</v>
      </c>
      <c r="AE40">
        <v>9.3899999999999997E-2</v>
      </c>
      <c r="AF40">
        <v>6.6600000000000006E-2</v>
      </c>
      <c r="AH40">
        <v>0.1799</v>
      </c>
      <c r="AI40">
        <v>3.6400000000000002E-2</v>
      </c>
      <c r="AJ40">
        <v>4.3499999999999997E-2</v>
      </c>
      <c r="AK40">
        <v>5.1999999999999998E-2</v>
      </c>
      <c r="AL40">
        <v>0.32100000000000001</v>
      </c>
      <c r="AM40">
        <v>0.1444</v>
      </c>
      <c r="AN40">
        <v>8.4599999999999995E-2</v>
      </c>
    </row>
    <row r="41" spans="1:40" x14ac:dyDescent="0.2">
      <c r="A41" s="5" t="s">
        <v>199</v>
      </c>
      <c r="B41">
        <v>6.6000000000000003E-2</v>
      </c>
      <c r="C41">
        <v>3.6299999999999999E-2</v>
      </c>
      <c r="D41">
        <v>4.2000000000000003E-2</v>
      </c>
      <c r="E41">
        <v>4.5199999999999997E-2</v>
      </c>
      <c r="F41">
        <v>0.12770000000000001</v>
      </c>
      <c r="G41">
        <v>8.9700000000000002E-2</v>
      </c>
      <c r="H41">
        <v>9.0999999999999998E-2</v>
      </c>
      <c r="J41">
        <v>6.9699999999999998E-2</v>
      </c>
      <c r="K41">
        <v>3.5999999999999997E-2</v>
      </c>
      <c r="L41">
        <v>4.3400000000000001E-2</v>
      </c>
      <c r="M41">
        <v>4.0899999999999999E-2</v>
      </c>
      <c r="N41">
        <v>0.15429999999999999</v>
      </c>
      <c r="O41">
        <v>9.9500000000000005E-2</v>
      </c>
      <c r="P41">
        <v>9.3600000000000003E-2</v>
      </c>
      <c r="R41">
        <v>0.1023</v>
      </c>
      <c r="S41">
        <v>3.7600000000000001E-2</v>
      </c>
      <c r="T41">
        <v>4.48E-2</v>
      </c>
      <c r="U41">
        <v>3.8699999999999998E-2</v>
      </c>
      <c r="V41">
        <v>0.12670000000000001</v>
      </c>
      <c r="W41">
        <v>8.3099999999999993E-2</v>
      </c>
      <c r="X41">
        <v>7.7200000000000005E-2</v>
      </c>
      <c r="Z41">
        <v>8.5099999999999995E-2</v>
      </c>
      <c r="AA41">
        <v>3.7400000000000003E-2</v>
      </c>
      <c r="AB41">
        <v>4.4900000000000002E-2</v>
      </c>
      <c r="AC41">
        <v>3.7600000000000001E-2</v>
      </c>
      <c r="AD41">
        <v>0.14810000000000001</v>
      </c>
      <c r="AE41">
        <v>0.08</v>
      </c>
      <c r="AF41">
        <v>6.4100000000000004E-2</v>
      </c>
      <c r="AH41">
        <v>6.4899999999999999E-2</v>
      </c>
      <c r="AI41">
        <v>3.7400000000000003E-2</v>
      </c>
      <c r="AJ41">
        <v>0.04</v>
      </c>
      <c r="AK41">
        <v>4.0500000000000001E-2</v>
      </c>
      <c r="AL41">
        <v>0.1366</v>
      </c>
      <c r="AM41">
        <v>7.9600000000000004E-2</v>
      </c>
      <c r="AN41">
        <v>6.8599999999999994E-2</v>
      </c>
    </row>
    <row r="42" spans="1:40" x14ac:dyDescent="0.2">
      <c r="A42" s="5" t="s">
        <v>200</v>
      </c>
      <c r="B42">
        <v>0.26619999999999999</v>
      </c>
      <c r="C42">
        <v>3.7900000000000003E-2</v>
      </c>
      <c r="D42">
        <v>9.7600000000000006E-2</v>
      </c>
      <c r="E42">
        <v>4.1599999999999998E-2</v>
      </c>
      <c r="F42">
        <v>0.1361</v>
      </c>
      <c r="G42">
        <v>0.1391</v>
      </c>
      <c r="H42">
        <v>9.5699999999999993E-2</v>
      </c>
      <c r="J42">
        <v>0.28989999999999999</v>
      </c>
      <c r="K42">
        <v>3.8899999999999997E-2</v>
      </c>
      <c r="L42">
        <v>6.0600000000000001E-2</v>
      </c>
      <c r="M42">
        <v>4.36E-2</v>
      </c>
      <c r="N42">
        <v>0.17219999999999999</v>
      </c>
      <c r="O42">
        <v>0.15340000000000001</v>
      </c>
      <c r="P42">
        <v>0.1033</v>
      </c>
      <c r="R42">
        <v>0.48080000000000001</v>
      </c>
      <c r="S42">
        <v>3.8899999999999997E-2</v>
      </c>
      <c r="T42">
        <v>0.4738</v>
      </c>
      <c r="U42">
        <v>5.62E-2</v>
      </c>
      <c r="V42">
        <v>0.1666</v>
      </c>
      <c r="W42">
        <v>0.33810000000000001</v>
      </c>
      <c r="X42">
        <v>0.45850000000000002</v>
      </c>
      <c r="Z42">
        <v>0.26840000000000003</v>
      </c>
      <c r="AA42">
        <v>3.6900000000000002E-2</v>
      </c>
      <c r="AB42">
        <v>0.12429999999999999</v>
      </c>
      <c r="AC42">
        <v>4.2599999999999999E-2</v>
      </c>
      <c r="AD42">
        <v>0.1497</v>
      </c>
      <c r="AE42">
        <v>0.11269999999999999</v>
      </c>
      <c r="AF42">
        <v>0.13789999999999999</v>
      </c>
      <c r="AH42">
        <v>0.24410000000000001</v>
      </c>
      <c r="AI42">
        <v>3.5799999999999998E-2</v>
      </c>
      <c r="AJ42">
        <v>7.8799999999999995E-2</v>
      </c>
      <c r="AK42">
        <v>4.3099999999999999E-2</v>
      </c>
      <c r="AL42">
        <v>0.13420000000000001</v>
      </c>
      <c r="AM42">
        <v>0.1116</v>
      </c>
      <c r="AN42">
        <v>8.4699999999999998E-2</v>
      </c>
    </row>
    <row r="43" spans="1:40" x14ac:dyDescent="0.2">
      <c r="A43" s="5" t="s">
        <v>201</v>
      </c>
      <c r="B43">
        <v>0.1381</v>
      </c>
      <c r="C43">
        <v>3.61E-2</v>
      </c>
      <c r="D43">
        <v>4.2900000000000001E-2</v>
      </c>
      <c r="E43">
        <v>0.20100000000000001</v>
      </c>
      <c r="F43">
        <v>0.1075</v>
      </c>
      <c r="G43">
        <v>0.1171</v>
      </c>
      <c r="H43">
        <v>8.7800000000000003E-2</v>
      </c>
      <c r="J43">
        <v>0.15129999999999999</v>
      </c>
      <c r="K43">
        <v>3.7900000000000003E-2</v>
      </c>
      <c r="L43">
        <v>4.19E-2</v>
      </c>
      <c r="M43">
        <v>0.41010000000000002</v>
      </c>
      <c r="N43">
        <v>9.11E-2</v>
      </c>
      <c r="O43">
        <v>9.35E-2</v>
      </c>
      <c r="P43">
        <v>6.9900000000000004E-2</v>
      </c>
      <c r="R43">
        <v>0.1522</v>
      </c>
      <c r="S43">
        <v>3.61E-2</v>
      </c>
      <c r="T43">
        <v>4.3200000000000002E-2</v>
      </c>
      <c r="U43">
        <v>0.154</v>
      </c>
      <c r="V43">
        <v>7.5499999999999998E-2</v>
      </c>
      <c r="W43">
        <v>8.1500000000000003E-2</v>
      </c>
      <c r="X43">
        <v>7.9600000000000004E-2</v>
      </c>
      <c r="Z43">
        <v>0.1734</v>
      </c>
      <c r="AA43">
        <v>3.73E-2</v>
      </c>
      <c r="AB43">
        <v>4.4299999999999999E-2</v>
      </c>
      <c r="AC43">
        <v>4.4600000000000001E-2</v>
      </c>
      <c r="AD43">
        <v>9.98E-2</v>
      </c>
      <c r="AE43">
        <v>9.7600000000000006E-2</v>
      </c>
      <c r="AF43">
        <v>6.7400000000000002E-2</v>
      </c>
      <c r="AH43">
        <v>0.15720000000000001</v>
      </c>
      <c r="AI43">
        <v>3.7999999999999999E-2</v>
      </c>
      <c r="AJ43">
        <v>4.4499999999999998E-2</v>
      </c>
      <c r="AK43">
        <v>7.7299999999999994E-2</v>
      </c>
      <c r="AL43">
        <v>0.1103</v>
      </c>
      <c r="AM43">
        <v>0.1045</v>
      </c>
      <c r="AN43">
        <v>7.5600000000000001E-2</v>
      </c>
    </row>
    <row r="44" spans="1:40" x14ac:dyDescent="0.2">
      <c r="A44" s="5" t="s">
        <v>202</v>
      </c>
      <c r="B44">
        <v>0.27600000000000002</v>
      </c>
      <c r="C44">
        <v>3.8300000000000001E-2</v>
      </c>
      <c r="D44">
        <v>5.2299999999999999E-2</v>
      </c>
      <c r="E44">
        <v>1.6181000000000001</v>
      </c>
      <c r="F44">
        <v>0.1138</v>
      </c>
      <c r="G44">
        <v>9.5200000000000007E-2</v>
      </c>
      <c r="H44">
        <v>0.24759999999999999</v>
      </c>
      <c r="J44">
        <v>0.2601</v>
      </c>
      <c r="K44">
        <v>3.7100000000000001E-2</v>
      </c>
      <c r="L44">
        <v>5.4800000000000001E-2</v>
      </c>
      <c r="M44">
        <v>1.1385000000000001</v>
      </c>
      <c r="N44">
        <v>0.14380000000000001</v>
      </c>
      <c r="O44">
        <v>0.15110000000000001</v>
      </c>
      <c r="P44">
        <v>0.27389999999999998</v>
      </c>
      <c r="R44">
        <v>0.2243</v>
      </c>
      <c r="S44">
        <v>3.5700000000000003E-2</v>
      </c>
      <c r="T44">
        <v>5.1900000000000002E-2</v>
      </c>
      <c r="U44">
        <v>0.8296</v>
      </c>
      <c r="V44">
        <v>0.1694</v>
      </c>
      <c r="W44">
        <v>0.1099</v>
      </c>
      <c r="X44">
        <v>0.17080000000000001</v>
      </c>
      <c r="Z44">
        <v>0.23280000000000001</v>
      </c>
      <c r="AA44">
        <v>4.1000000000000002E-2</v>
      </c>
      <c r="AB44">
        <v>6.54E-2</v>
      </c>
      <c r="AC44">
        <v>0.62560000000000004</v>
      </c>
      <c r="AD44">
        <v>0.11849999999999999</v>
      </c>
      <c r="AE44">
        <v>9.2499999999999999E-2</v>
      </c>
      <c r="AF44">
        <v>0.13150000000000001</v>
      </c>
      <c r="AH44">
        <v>0.25679999999999997</v>
      </c>
      <c r="AI44">
        <v>3.56E-2</v>
      </c>
      <c r="AJ44">
        <v>6.7500000000000004E-2</v>
      </c>
      <c r="AK44">
        <v>1.0745</v>
      </c>
      <c r="AL44">
        <v>9.9500000000000005E-2</v>
      </c>
      <c r="AM44">
        <v>8.1699999999999995E-2</v>
      </c>
      <c r="AN44">
        <v>0.12939999999999999</v>
      </c>
    </row>
    <row r="45" spans="1:40" x14ac:dyDescent="0.2">
      <c r="A45" s="5" t="s">
        <v>203</v>
      </c>
      <c r="B45">
        <v>0.70979999999999999</v>
      </c>
      <c r="C45">
        <v>3.6700000000000003E-2</v>
      </c>
      <c r="D45">
        <v>8.1799999999999998E-2</v>
      </c>
      <c r="E45">
        <v>0.34499999999999997</v>
      </c>
      <c r="F45">
        <v>0.19969999999999999</v>
      </c>
      <c r="G45">
        <v>0.1258</v>
      </c>
      <c r="H45">
        <v>0.21809999999999999</v>
      </c>
      <c r="J45">
        <v>0.48089999999999999</v>
      </c>
      <c r="K45">
        <v>3.5799999999999998E-2</v>
      </c>
      <c r="L45">
        <v>5.67E-2</v>
      </c>
      <c r="M45">
        <v>0.18540000000000001</v>
      </c>
      <c r="N45">
        <v>0.18360000000000001</v>
      </c>
      <c r="O45">
        <v>0.12609999999999999</v>
      </c>
      <c r="P45">
        <v>0.1326</v>
      </c>
      <c r="R45">
        <v>0.40229999999999999</v>
      </c>
      <c r="S45">
        <v>3.61E-2</v>
      </c>
      <c r="T45">
        <v>6.4100000000000004E-2</v>
      </c>
      <c r="U45">
        <v>9.2200000000000004E-2</v>
      </c>
      <c r="V45">
        <v>0.1951</v>
      </c>
      <c r="W45">
        <v>0.16209999999999999</v>
      </c>
      <c r="X45">
        <v>0.14599999999999999</v>
      </c>
      <c r="Z45">
        <v>0.32479999999999998</v>
      </c>
      <c r="AA45">
        <v>3.78E-2</v>
      </c>
      <c r="AB45">
        <v>5.1700000000000003E-2</v>
      </c>
      <c r="AC45">
        <v>9.2299999999999993E-2</v>
      </c>
      <c r="AD45">
        <v>0.19739999999999999</v>
      </c>
      <c r="AE45">
        <v>0.1099</v>
      </c>
      <c r="AF45">
        <v>9.5600000000000004E-2</v>
      </c>
      <c r="AH45">
        <v>0.2646</v>
      </c>
      <c r="AI45">
        <v>4.0500000000000001E-2</v>
      </c>
      <c r="AJ45">
        <v>6.0199999999999997E-2</v>
      </c>
      <c r="AK45">
        <v>0.1235</v>
      </c>
      <c r="AL45">
        <v>0.18440000000000001</v>
      </c>
      <c r="AM45">
        <v>0.10539999999999999</v>
      </c>
      <c r="AN45">
        <v>9.5600000000000004E-2</v>
      </c>
    </row>
    <row r="46" spans="1:40" x14ac:dyDescent="0.2">
      <c r="A46" s="5" t="s">
        <v>204</v>
      </c>
      <c r="B46">
        <v>6.0199999999999997E-2</v>
      </c>
      <c r="C46">
        <v>3.9800000000000002E-2</v>
      </c>
      <c r="D46">
        <v>4.1799999999999997E-2</v>
      </c>
      <c r="E46">
        <v>0.14699999999999999</v>
      </c>
      <c r="F46">
        <v>6.1600000000000002E-2</v>
      </c>
      <c r="G46">
        <v>5.9299999999999999E-2</v>
      </c>
      <c r="H46">
        <v>8.1900000000000001E-2</v>
      </c>
      <c r="J46">
        <v>0.1288</v>
      </c>
      <c r="K46">
        <v>3.7600000000000001E-2</v>
      </c>
      <c r="L46">
        <v>3.9699999999999999E-2</v>
      </c>
      <c r="M46">
        <v>0.1036</v>
      </c>
      <c r="N46">
        <v>6.1199999999999997E-2</v>
      </c>
      <c r="O46">
        <v>6.13E-2</v>
      </c>
      <c r="P46">
        <v>7.7100000000000002E-2</v>
      </c>
      <c r="R46">
        <v>0.1177</v>
      </c>
      <c r="S46">
        <v>4.0099999999999997E-2</v>
      </c>
      <c r="T46">
        <v>4.1200000000000001E-2</v>
      </c>
      <c r="U46">
        <v>0.16350000000000001</v>
      </c>
      <c r="V46">
        <v>6.5699999999999995E-2</v>
      </c>
      <c r="W46">
        <v>7.0900000000000005E-2</v>
      </c>
      <c r="X46">
        <v>0.1081</v>
      </c>
      <c r="Z46">
        <v>9.4200000000000006E-2</v>
      </c>
      <c r="AA46">
        <v>3.9300000000000002E-2</v>
      </c>
      <c r="AB46">
        <v>4.2500000000000003E-2</v>
      </c>
      <c r="AC46">
        <v>8.0500000000000002E-2</v>
      </c>
      <c r="AD46">
        <v>5.5399999999999998E-2</v>
      </c>
      <c r="AE46">
        <v>5.7599999999999998E-2</v>
      </c>
      <c r="AF46">
        <v>6.8099999999999994E-2</v>
      </c>
      <c r="AH46">
        <v>9.0800000000000006E-2</v>
      </c>
      <c r="AI46">
        <v>3.6900000000000002E-2</v>
      </c>
      <c r="AJ46">
        <v>4.2700000000000002E-2</v>
      </c>
      <c r="AK46">
        <v>8.5400000000000004E-2</v>
      </c>
      <c r="AL46">
        <v>6.3299999999999995E-2</v>
      </c>
      <c r="AM46">
        <v>5.8500000000000003E-2</v>
      </c>
      <c r="AN46">
        <v>6.6400000000000001E-2</v>
      </c>
    </row>
    <row r="47" spans="1:40" x14ac:dyDescent="0.2">
      <c r="A47" s="5" t="s">
        <v>205</v>
      </c>
      <c r="B47">
        <v>0.38100000000000001</v>
      </c>
      <c r="C47">
        <v>3.56E-2</v>
      </c>
      <c r="D47">
        <v>8.8200000000000001E-2</v>
      </c>
      <c r="E47">
        <v>4.3499999999999997E-2</v>
      </c>
      <c r="F47">
        <v>0.2112</v>
      </c>
      <c r="G47">
        <v>7.2800000000000004E-2</v>
      </c>
      <c r="H47">
        <v>0.1182</v>
      </c>
      <c r="J47">
        <v>0.49380000000000002</v>
      </c>
      <c r="K47">
        <v>3.6200000000000003E-2</v>
      </c>
      <c r="L47">
        <v>0.26629999999999998</v>
      </c>
      <c r="M47">
        <v>4.3799999999999999E-2</v>
      </c>
      <c r="N47">
        <v>0.2445</v>
      </c>
      <c r="O47">
        <v>9.2299999999999993E-2</v>
      </c>
      <c r="P47">
        <v>0.12039999999999999</v>
      </c>
      <c r="R47">
        <v>0.63829999999999998</v>
      </c>
      <c r="S47">
        <v>3.8399999999999997E-2</v>
      </c>
      <c r="T47">
        <v>0.1167</v>
      </c>
      <c r="U47">
        <v>6.4699999999999994E-2</v>
      </c>
      <c r="V47">
        <v>0.2346</v>
      </c>
      <c r="W47">
        <v>8.7300000000000003E-2</v>
      </c>
      <c r="X47">
        <v>0.19489999999999999</v>
      </c>
      <c r="Z47">
        <v>0.71640000000000004</v>
      </c>
      <c r="AA47">
        <v>3.6299999999999999E-2</v>
      </c>
      <c r="AB47">
        <v>0.10639999999999999</v>
      </c>
      <c r="AC47">
        <v>8.14E-2</v>
      </c>
      <c r="AD47">
        <v>0.25919999999999999</v>
      </c>
      <c r="AE47">
        <v>9.06E-2</v>
      </c>
      <c r="AF47">
        <v>0.22789999999999999</v>
      </c>
      <c r="AH47">
        <v>0.85319999999999996</v>
      </c>
      <c r="AI47">
        <v>3.7400000000000003E-2</v>
      </c>
      <c r="AJ47">
        <v>0.1007</v>
      </c>
      <c r="AK47">
        <v>0.86850000000000005</v>
      </c>
      <c r="AL47">
        <v>0.14949999999999999</v>
      </c>
      <c r="AM47">
        <v>8.5199999999999998E-2</v>
      </c>
      <c r="AN47">
        <v>0.26079999999999998</v>
      </c>
    </row>
    <row r="48" spans="1:40" x14ac:dyDescent="0.2">
      <c r="A48" s="5" t="s">
        <v>206</v>
      </c>
      <c r="B48">
        <v>0.15859999999999999</v>
      </c>
      <c r="C48">
        <v>3.5799999999999998E-2</v>
      </c>
      <c r="D48">
        <v>4.3200000000000002E-2</v>
      </c>
      <c r="E48">
        <v>0.04</v>
      </c>
      <c r="F48">
        <v>0.1192</v>
      </c>
      <c r="G48">
        <v>7.5399999999999995E-2</v>
      </c>
      <c r="H48">
        <v>7.6799999999999993E-2</v>
      </c>
      <c r="J48">
        <v>0.3049</v>
      </c>
      <c r="K48">
        <v>3.61E-2</v>
      </c>
      <c r="L48">
        <v>4.4499999999999998E-2</v>
      </c>
      <c r="M48">
        <v>3.9300000000000002E-2</v>
      </c>
      <c r="N48">
        <v>0.1928</v>
      </c>
      <c r="O48">
        <v>0.17860000000000001</v>
      </c>
      <c r="P48">
        <v>8.7499999999999994E-2</v>
      </c>
      <c r="R48">
        <v>0.187</v>
      </c>
      <c r="S48">
        <v>3.9E-2</v>
      </c>
      <c r="T48">
        <v>4.3200000000000002E-2</v>
      </c>
      <c r="U48">
        <v>4.1599999999999998E-2</v>
      </c>
      <c r="V48">
        <v>0.1434</v>
      </c>
      <c r="W48">
        <v>0.13239999999999999</v>
      </c>
      <c r="X48">
        <v>8.8300000000000003E-2</v>
      </c>
      <c r="Z48">
        <v>0.14760000000000001</v>
      </c>
      <c r="AA48">
        <v>3.6700000000000003E-2</v>
      </c>
      <c r="AB48">
        <v>4.7E-2</v>
      </c>
      <c r="AC48">
        <v>3.78E-2</v>
      </c>
      <c r="AD48">
        <v>0.1203</v>
      </c>
      <c r="AE48">
        <v>6.6299999999999998E-2</v>
      </c>
      <c r="AF48">
        <v>8.5900000000000004E-2</v>
      </c>
      <c r="AH48">
        <v>0.31390000000000001</v>
      </c>
      <c r="AI48">
        <v>4.0800000000000003E-2</v>
      </c>
      <c r="AJ48">
        <v>4.2999999999999997E-2</v>
      </c>
      <c r="AK48">
        <v>3.9199999999999999E-2</v>
      </c>
      <c r="AL48">
        <v>0.2238</v>
      </c>
      <c r="AM48">
        <v>0.20649999999999999</v>
      </c>
      <c r="AN48">
        <v>7.6999999999999999E-2</v>
      </c>
    </row>
    <row r="49" spans="1:40" x14ac:dyDescent="0.2">
      <c r="A49" s="5" t="s">
        <v>207</v>
      </c>
      <c r="B49">
        <v>6.8400000000000002E-2</v>
      </c>
      <c r="C49">
        <v>3.56E-2</v>
      </c>
      <c r="D49">
        <v>5.62E-2</v>
      </c>
      <c r="E49">
        <v>4.0899999999999999E-2</v>
      </c>
      <c r="F49">
        <v>0.18260000000000001</v>
      </c>
      <c r="G49">
        <v>0.104</v>
      </c>
      <c r="H49">
        <v>8.3799999999999999E-2</v>
      </c>
      <c r="J49">
        <v>6.7699999999999996E-2</v>
      </c>
      <c r="K49">
        <v>3.5900000000000001E-2</v>
      </c>
      <c r="L49">
        <v>5.21E-2</v>
      </c>
      <c r="M49">
        <v>4.2099999999999999E-2</v>
      </c>
      <c r="N49">
        <v>0.18290000000000001</v>
      </c>
      <c r="O49">
        <v>0.10249999999999999</v>
      </c>
      <c r="P49">
        <v>8.4699999999999998E-2</v>
      </c>
      <c r="R49">
        <v>8.43E-2</v>
      </c>
      <c r="S49">
        <v>3.73E-2</v>
      </c>
      <c r="T49">
        <v>5.3800000000000001E-2</v>
      </c>
      <c r="U49">
        <v>4.1700000000000001E-2</v>
      </c>
      <c r="V49">
        <v>0.20610000000000001</v>
      </c>
      <c r="W49">
        <v>0.1069</v>
      </c>
      <c r="X49">
        <v>8.48E-2</v>
      </c>
      <c r="Z49">
        <v>7.0499999999999993E-2</v>
      </c>
      <c r="AA49">
        <v>3.73E-2</v>
      </c>
      <c r="AB49">
        <v>5.9200000000000003E-2</v>
      </c>
      <c r="AC49">
        <v>3.8399999999999997E-2</v>
      </c>
      <c r="AD49">
        <v>0.17519999999999999</v>
      </c>
      <c r="AE49">
        <v>7.2999999999999995E-2</v>
      </c>
      <c r="AF49">
        <v>7.2700000000000001E-2</v>
      </c>
      <c r="AH49">
        <v>6.5000000000000002E-2</v>
      </c>
      <c r="AI49">
        <v>3.6700000000000003E-2</v>
      </c>
      <c r="AJ49">
        <v>5.1400000000000001E-2</v>
      </c>
      <c r="AK49">
        <v>4.2599999999999999E-2</v>
      </c>
      <c r="AL49">
        <v>0.15160000000000001</v>
      </c>
      <c r="AM49">
        <v>8.4000000000000005E-2</v>
      </c>
      <c r="AN49">
        <v>7.8E-2</v>
      </c>
    </row>
    <row r="50" spans="1:40" x14ac:dyDescent="0.2">
      <c r="A50" s="5" t="s">
        <v>208</v>
      </c>
      <c r="B50">
        <v>0.1071</v>
      </c>
      <c r="C50">
        <v>3.4799999999999998E-2</v>
      </c>
      <c r="D50">
        <v>4.3799999999999999E-2</v>
      </c>
      <c r="E50">
        <v>0.53580000000000005</v>
      </c>
      <c r="F50">
        <v>0.16869999999999999</v>
      </c>
      <c r="G50">
        <v>0.1109</v>
      </c>
      <c r="H50">
        <v>9.4500000000000001E-2</v>
      </c>
      <c r="J50">
        <v>0.1993</v>
      </c>
      <c r="K50">
        <v>3.5799999999999998E-2</v>
      </c>
      <c r="L50">
        <v>4.24E-2</v>
      </c>
      <c r="M50">
        <v>0.3705</v>
      </c>
      <c r="N50">
        <v>0.17799999999999999</v>
      </c>
      <c r="O50">
        <v>0.1295</v>
      </c>
      <c r="P50">
        <v>0.1045</v>
      </c>
      <c r="R50">
        <v>0.13780000000000001</v>
      </c>
      <c r="S50">
        <v>3.6299999999999999E-2</v>
      </c>
      <c r="T50">
        <v>4.3999999999999997E-2</v>
      </c>
      <c r="U50">
        <v>0.23630000000000001</v>
      </c>
      <c r="V50">
        <v>0.26219999999999999</v>
      </c>
      <c r="W50">
        <v>0.17730000000000001</v>
      </c>
      <c r="X50">
        <v>9.2100000000000001E-2</v>
      </c>
      <c r="Z50">
        <v>0.1172</v>
      </c>
      <c r="AA50">
        <v>3.6900000000000002E-2</v>
      </c>
      <c r="AB50">
        <v>5.3100000000000001E-2</v>
      </c>
      <c r="AC50">
        <v>0.4955</v>
      </c>
      <c r="AD50">
        <v>0.22489999999999999</v>
      </c>
      <c r="AE50">
        <v>0.13819999999999999</v>
      </c>
      <c r="AF50">
        <v>8.0799999999999997E-2</v>
      </c>
      <c r="AH50">
        <v>0.12939999999999999</v>
      </c>
      <c r="AI50">
        <v>3.7900000000000003E-2</v>
      </c>
      <c r="AJ50">
        <v>4.3499999999999997E-2</v>
      </c>
      <c r="AK50">
        <v>0.56789999999999996</v>
      </c>
      <c r="AL50">
        <v>0.22320000000000001</v>
      </c>
      <c r="AM50">
        <v>0.1358</v>
      </c>
      <c r="AN50">
        <v>8.48E-2</v>
      </c>
    </row>
    <row r="51" spans="1:40" ht="15" customHeight="1" x14ac:dyDescent="0.2">
      <c r="A51" s="5" t="s">
        <v>209</v>
      </c>
      <c r="B51">
        <v>0.50690000000000002</v>
      </c>
      <c r="C51">
        <v>3.5499999999999997E-2</v>
      </c>
      <c r="D51">
        <v>4.4499999999999998E-2</v>
      </c>
      <c r="E51">
        <v>0.33339999999999997</v>
      </c>
      <c r="F51">
        <v>0.2099</v>
      </c>
      <c r="G51">
        <v>0.15010000000000001</v>
      </c>
      <c r="H51">
        <v>0.17050000000000001</v>
      </c>
      <c r="J51">
        <v>0.51719999999999999</v>
      </c>
      <c r="K51">
        <v>3.61E-2</v>
      </c>
      <c r="L51">
        <v>4.3900000000000002E-2</v>
      </c>
      <c r="M51">
        <v>0.4345</v>
      </c>
      <c r="N51">
        <v>0.25919999999999999</v>
      </c>
      <c r="O51">
        <v>0.1968</v>
      </c>
      <c r="P51">
        <v>0.19170000000000001</v>
      </c>
      <c r="R51">
        <v>0.42349999999999999</v>
      </c>
      <c r="S51">
        <v>3.6999999999999998E-2</v>
      </c>
      <c r="T51">
        <v>4.4999999999999998E-2</v>
      </c>
      <c r="U51">
        <v>0.40510000000000002</v>
      </c>
      <c r="V51">
        <v>0.21410000000000001</v>
      </c>
      <c r="W51">
        <v>0.15179999999999999</v>
      </c>
      <c r="X51">
        <v>0.15590000000000001</v>
      </c>
      <c r="Z51">
        <v>0.36599999999999999</v>
      </c>
      <c r="AA51">
        <v>3.8399999999999997E-2</v>
      </c>
      <c r="AB51">
        <v>4.9700000000000001E-2</v>
      </c>
      <c r="AC51">
        <v>0.2477</v>
      </c>
      <c r="AD51">
        <v>0.2329</v>
      </c>
      <c r="AE51">
        <v>0.1419</v>
      </c>
      <c r="AF51">
        <v>0.1462</v>
      </c>
      <c r="AH51">
        <v>0.30499999999999999</v>
      </c>
      <c r="AI51">
        <v>3.8899999999999997E-2</v>
      </c>
      <c r="AJ51">
        <v>4.3799999999999999E-2</v>
      </c>
      <c r="AK51">
        <v>0.3629</v>
      </c>
      <c r="AL51">
        <v>0.18720000000000001</v>
      </c>
      <c r="AM51">
        <v>0.1115</v>
      </c>
      <c r="AN51">
        <v>0.1114</v>
      </c>
    </row>
    <row r="52" spans="1:40" x14ac:dyDescent="0.2">
      <c r="A52" s="5" t="s">
        <v>210</v>
      </c>
      <c r="B52">
        <v>0.35549999999999998</v>
      </c>
      <c r="C52">
        <v>3.5000000000000003E-2</v>
      </c>
      <c r="D52">
        <v>5.7000000000000002E-2</v>
      </c>
      <c r="E52">
        <v>0.31169999999999998</v>
      </c>
      <c r="F52">
        <v>0.18029999999999999</v>
      </c>
      <c r="G52">
        <v>7.3200000000000001E-2</v>
      </c>
      <c r="H52">
        <v>0.16270000000000001</v>
      </c>
      <c r="J52" t="s">
        <v>6</v>
      </c>
      <c r="K52" t="s">
        <v>6</v>
      </c>
      <c r="L52" t="s">
        <v>6</v>
      </c>
      <c r="M52">
        <v>3.2124999999999999</v>
      </c>
      <c r="N52" t="s">
        <v>6</v>
      </c>
      <c r="O52">
        <v>0.17910000000000001</v>
      </c>
      <c r="P52">
        <v>0.23089999999999999</v>
      </c>
      <c r="R52">
        <v>0.1638</v>
      </c>
      <c r="S52">
        <v>4.0899999999999999E-2</v>
      </c>
      <c r="T52">
        <v>4.8399999999999999E-2</v>
      </c>
      <c r="U52">
        <v>1.2146999999999999</v>
      </c>
      <c r="V52">
        <v>0.16059999999999999</v>
      </c>
      <c r="W52">
        <v>6.4799999999999996E-2</v>
      </c>
      <c r="X52">
        <v>8.4199999999999997E-2</v>
      </c>
      <c r="Z52">
        <v>0.84470000000000001</v>
      </c>
      <c r="AA52">
        <v>3.7199999999999997E-2</v>
      </c>
      <c r="AB52">
        <v>6.3500000000000001E-2</v>
      </c>
      <c r="AC52">
        <v>2.476</v>
      </c>
      <c r="AD52">
        <v>0.18659999999999999</v>
      </c>
      <c r="AE52">
        <v>0.13880000000000001</v>
      </c>
      <c r="AF52">
        <v>0.1512</v>
      </c>
      <c r="AH52">
        <v>0.3196</v>
      </c>
      <c r="AI52">
        <v>3.7499999999999999E-2</v>
      </c>
      <c r="AJ52">
        <v>5.16E-2</v>
      </c>
      <c r="AK52">
        <v>1.0468999999999999</v>
      </c>
      <c r="AL52">
        <v>0.20519999999999999</v>
      </c>
      <c r="AM52">
        <v>0.10589999999999999</v>
      </c>
      <c r="AN52">
        <v>9.8100000000000007E-2</v>
      </c>
    </row>
    <row r="53" spans="1:40" x14ac:dyDescent="0.2">
      <c r="A53" s="5" t="s">
        <v>211</v>
      </c>
      <c r="B53">
        <v>0.1694</v>
      </c>
      <c r="C53">
        <v>3.5000000000000003E-2</v>
      </c>
      <c r="D53">
        <v>4.6100000000000002E-2</v>
      </c>
      <c r="E53">
        <v>0.42870000000000003</v>
      </c>
      <c r="F53">
        <v>0.23780000000000001</v>
      </c>
      <c r="G53">
        <v>0.13919999999999999</v>
      </c>
      <c r="H53">
        <v>0.26100000000000001</v>
      </c>
      <c r="J53">
        <v>0.19</v>
      </c>
      <c r="K53">
        <v>3.6900000000000002E-2</v>
      </c>
      <c r="L53">
        <v>0.1915</v>
      </c>
      <c r="M53">
        <v>0.27029999999999998</v>
      </c>
      <c r="N53">
        <v>0.25609999999999999</v>
      </c>
      <c r="O53">
        <v>0.1666</v>
      </c>
      <c r="P53">
        <v>0.22159999999999999</v>
      </c>
      <c r="R53">
        <v>0.1895</v>
      </c>
      <c r="S53">
        <v>3.95E-2</v>
      </c>
      <c r="T53">
        <v>7.3700000000000002E-2</v>
      </c>
      <c r="U53">
        <v>0.24579999999999999</v>
      </c>
      <c r="V53">
        <v>0.26829999999999998</v>
      </c>
      <c r="W53">
        <v>0.14630000000000001</v>
      </c>
      <c r="X53">
        <v>0.16789999999999999</v>
      </c>
      <c r="Z53">
        <v>0.15229999999999999</v>
      </c>
      <c r="AA53">
        <v>3.7199999999999997E-2</v>
      </c>
      <c r="AB53">
        <v>5.5599999999999997E-2</v>
      </c>
      <c r="AC53">
        <v>0.25580000000000003</v>
      </c>
      <c r="AD53">
        <v>0.26400000000000001</v>
      </c>
      <c r="AE53">
        <v>0.11260000000000001</v>
      </c>
      <c r="AF53">
        <v>0.1429</v>
      </c>
      <c r="AH53">
        <v>0.1578</v>
      </c>
      <c r="AI53">
        <v>3.7499999999999999E-2</v>
      </c>
      <c r="AJ53">
        <v>4.9700000000000001E-2</v>
      </c>
      <c r="AK53">
        <v>0.39050000000000001</v>
      </c>
      <c r="AL53">
        <v>0.26240000000000002</v>
      </c>
      <c r="AM53">
        <v>0.13350000000000001</v>
      </c>
      <c r="AN53">
        <v>0.1971</v>
      </c>
    </row>
    <row r="54" spans="1:40" x14ac:dyDescent="0.2">
      <c r="A54" s="5" t="s">
        <v>212</v>
      </c>
      <c r="B54">
        <v>0.39219999999999999</v>
      </c>
      <c r="C54">
        <v>3.5299999999999998E-2</v>
      </c>
      <c r="D54">
        <v>0.17499999999999999</v>
      </c>
      <c r="E54">
        <v>0.90710000000000002</v>
      </c>
      <c r="F54">
        <v>0.19900000000000001</v>
      </c>
      <c r="G54">
        <v>0.55249999999999999</v>
      </c>
      <c r="H54">
        <v>0.13100000000000001</v>
      </c>
      <c r="J54">
        <v>0.39500000000000002</v>
      </c>
      <c r="K54">
        <v>3.8100000000000002E-2</v>
      </c>
      <c r="L54">
        <v>0.15679999999999999</v>
      </c>
      <c r="M54">
        <v>0.94820000000000004</v>
      </c>
      <c r="N54">
        <v>0.2555</v>
      </c>
      <c r="O54">
        <v>0.56859999999999999</v>
      </c>
      <c r="P54">
        <v>0.14330000000000001</v>
      </c>
      <c r="R54">
        <v>1.665</v>
      </c>
      <c r="S54">
        <v>3.6600000000000001E-2</v>
      </c>
      <c r="T54">
        <v>0.49259999999999998</v>
      </c>
      <c r="U54">
        <v>3.4916</v>
      </c>
      <c r="V54">
        <v>0.2717</v>
      </c>
      <c r="W54">
        <v>0.69610000000000005</v>
      </c>
      <c r="X54">
        <v>0.35670000000000002</v>
      </c>
      <c r="Z54">
        <v>0.75429999999999997</v>
      </c>
      <c r="AA54">
        <v>3.73E-2</v>
      </c>
      <c r="AB54">
        <v>0.21060000000000001</v>
      </c>
      <c r="AC54">
        <v>2.6105</v>
      </c>
      <c r="AD54">
        <v>0.2409</v>
      </c>
      <c r="AE54">
        <v>0.61719999999999997</v>
      </c>
      <c r="AF54">
        <v>0.2135</v>
      </c>
      <c r="AH54">
        <v>1.0362</v>
      </c>
      <c r="AI54">
        <v>3.7100000000000001E-2</v>
      </c>
      <c r="AJ54">
        <v>0.24410000000000001</v>
      </c>
      <c r="AK54">
        <v>3.3666999999999998</v>
      </c>
      <c r="AL54">
        <v>0.22600000000000001</v>
      </c>
      <c r="AM54">
        <v>0.51039999999999996</v>
      </c>
      <c r="AN54">
        <v>0.2132</v>
      </c>
    </row>
    <row r="55" spans="1:40" x14ac:dyDescent="0.2">
      <c r="A55" s="5" t="s">
        <v>213</v>
      </c>
      <c r="B55">
        <v>0.67010000000000003</v>
      </c>
      <c r="C55">
        <v>3.6799999999999999E-2</v>
      </c>
      <c r="D55">
        <v>6.13E-2</v>
      </c>
      <c r="E55">
        <v>0.52929999999999999</v>
      </c>
      <c r="F55">
        <v>0.1032</v>
      </c>
      <c r="G55">
        <v>0.33660000000000001</v>
      </c>
      <c r="H55">
        <v>0.60299999999999998</v>
      </c>
      <c r="J55">
        <v>0.41549999999999998</v>
      </c>
      <c r="K55">
        <v>3.6900000000000002E-2</v>
      </c>
      <c r="L55">
        <v>4.5699999999999998E-2</v>
      </c>
      <c r="M55">
        <v>0.47049999999999997</v>
      </c>
      <c r="N55">
        <v>0.16839999999999999</v>
      </c>
      <c r="O55">
        <v>9.9000000000000005E-2</v>
      </c>
      <c r="P55">
        <v>0.55159999999999998</v>
      </c>
      <c r="R55">
        <v>0.29039999999999999</v>
      </c>
      <c r="S55">
        <v>3.6400000000000002E-2</v>
      </c>
      <c r="T55">
        <v>5.2600000000000001E-2</v>
      </c>
      <c r="U55">
        <v>0.2928</v>
      </c>
      <c r="V55">
        <v>0.17230000000000001</v>
      </c>
      <c r="W55">
        <v>9.0999999999999998E-2</v>
      </c>
      <c r="X55">
        <v>0.39779999999999999</v>
      </c>
      <c r="Z55">
        <v>0.62670000000000003</v>
      </c>
      <c r="AA55">
        <v>3.7600000000000001E-2</v>
      </c>
      <c r="AB55">
        <v>5.9200000000000003E-2</v>
      </c>
      <c r="AC55">
        <v>0.48459999999999998</v>
      </c>
      <c r="AD55">
        <v>0.12089999999999999</v>
      </c>
      <c r="AE55">
        <v>0.4385</v>
      </c>
      <c r="AF55">
        <v>0.65380000000000005</v>
      </c>
      <c r="AH55">
        <v>0.50409999999999999</v>
      </c>
      <c r="AI55">
        <v>3.7100000000000001E-2</v>
      </c>
      <c r="AJ55">
        <v>5.4399999999999997E-2</v>
      </c>
      <c r="AK55">
        <v>0.72909999999999997</v>
      </c>
      <c r="AL55">
        <v>0.19220000000000001</v>
      </c>
      <c r="AM55">
        <v>0.109</v>
      </c>
      <c r="AN55">
        <v>1.0982000000000001</v>
      </c>
    </row>
    <row r="56" spans="1:40" x14ac:dyDescent="0.2">
      <c r="A56" s="5" t="s">
        <v>214</v>
      </c>
      <c r="B56">
        <v>0.76559999999999995</v>
      </c>
      <c r="C56">
        <v>4.19E-2</v>
      </c>
      <c r="D56">
        <v>5.5199999999999999E-2</v>
      </c>
      <c r="E56">
        <v>2.1061000000000001</v>
      </c>
      <c r="F56">
        <v>0.23350000000000001</v>
      </c>
      <c r="G56">
        <v>0.1646</v>
      </c>
      <c r="H56">
        <v>0.23180000000000001</v>
      </c>
      <c r="J56">
        <v>0.57179999999999997</v>
      </c>
      <c r="K56">
        <v>3.61E-2</v>
      </c>
      <c r="L56">
        <v>4.9500000000000002E-2</v>
      </c>
      <c r="M56">
        <v>1.7330000000000001</v>
      </c>
      <c r="N56">
        <v>0.22170000000000001</v>
      </c>
      <c r="O56">
        <v>0.128</v>
      </c>
      <c r="P56">
        <v>0.1963</v>
      </c>
      <c r="R56">
        <v>0.4829</v>
      </c>
      <c r="S56">
        <v>3.6400000000000002E-2</v>
      </c>
      <c r="T56">
        <v>5.0200000000000002E-2</v>
      </c>
      <c r="U56">
        <v>1.7654000000000001</v>
      </c>
      <c r="V56">
        <v>0.18410000000000001</v>
      </c>
      <c r="W56">
        <v>0.104</v>
      </c>
      <c r="X56">
        <v>0.15939999999999999</v>
      </c>
      <c r="Z56">
        <v>0.48420000000000002</v>
      </c>
      <c r="AA56">
        <v>5.5899999999999998E-2</v>
      </c>
      <c r="AB56">
        <v>5.0999999999999997E-2</v>
      </c>
      <c r="AC56">
        <v>2.1095000000000002</v>
      </c>
      <c r="AD56">
        <v>0.216</v>
      </c>
      <c r="AE56">
        <v>0.13930000000000001</v>
      </c>
      <c r="AF56">
        <v>0.1416</v>
      </c>
      <c r="AH56">
        <v>0.39419999999999999</v>
      </c>
      <c r="AI56">
        <v>3.7600000000000001E-2</v>
      </c>
      <c r="AJ56">
        <v>0.05</v>
      </c>
      <c r="AK56">
        <v>1.9495</v>
      </c>
      <c r="AL56">
        <v>0.1915</v>
      </c>
      <c r="AM56">
        <v>0.11219999999999999</v>
      </c>
      <c r="AN56">
        <v>0.13730000000000001</v>
      </c>
    </row>
    <row r="57" spans="1:40" x14ac:dyDescent="0.2">
      <c r="A57" s="5" t="s">
        <v>215</v>
      </c>
      <c r="B57">
        <v>0.1042</v>
      </c>
      <c r="C57">
        <v>3.7199999999999997E-2</v>
      </c>
      <c r="D57">
        <v>5.4300000000000001E-2</v>
      </c>
      <c r="E57">
        <v>4.4999999999999998E-2</v>
      </c>
      <c r="F57">
        <v>0.20269999999999999</v>
      </c>
      <c r="G57">
        <v>0.1096</v>
      </c>
      <c r="H57">
        <v>0.1178</v>
      </c>
      <c r="J57">
        <v>0.65510000000000002</v>
      </c>
      <c r="K57">
        <v>3.6200000000000003E-2</v>
      </c>
      <c r="L57">
        <v>6.2600000000000003E-2</v>
      </c>
      <c r="M57">
        <v>0.13320000000000001</v>
      </c>
      <c r="N57">
        <v>0.23699999999999999</v>
      </c>
      <c r="O57">
        <v>0.1273</v>
      </c>
      <c r="P57">
        <v>0.25159999999999999</v>
      </c>
      <c r="R57">
        <v>0.61970000000000003</v>
      </c>
      <c r="S57">
        <v>3.7400000000000003E-2</v>
      </c>
      <c r="T57">
        <v>5.4100000000000002E-2</v>
      </c>
      <c r="U57">
        <v>0.1086</v>
      </c>
      <c r="V57">
        <v>0.1993</v>
      </c>
      <c r="W57">
        <v>0.1231</v>
      </c>
      <c r="X57">
        <v>0.23569999999999999</v>
      </c>
      <c r="Z57">
        <v>0.63749999999999996</v>
      </c>
      <c r="AA57">
        <v>3.7100000000000001E-2</v>
      </c>
      <c r="AB57">
        <v>7.1999999999999995E-2</v>
      </c>
      <c r="AC57">
        <v>0.1086</v>
      </c>
      <c r="AD57">
        <v>0.2135</v>
      </c>
      <c r="AE57">
        <v>0.1177</v>
      </c>
      <c r="AF57">
        <v>0.16059999999999999</v>
      </c>
      <c r="AH57">
        <v>0.78239999999999998</v>
      </c>
      <c r="AI57">
        <v>3.6999999999999998E-2</v>
      </c>
      <c r="AJ57">
        <v>7.8E-2</v>
      </c>
      <c r="AK57">
        <v>0.38340000000000002</v>
      </c>
      <c r="AL57">
        <v>0.22090000000000001</v>
      </c>
      <c r="AM57">
        <v>0.1258</v>
      </c>
      <c r="AN57">
        <v>0.1726</v>
      </c>
    </row>
    <row r="58" spans="1:40" x14ac:dyDescent="0.2">
      <c r="A58" s="5" t="s">
        <v>216</v>
      </c>
      <c r="B58" t="s">
        <v>6</v>
      </c>
      <c r="C58">
        <v>3.9899999999999998E-2</v>
      </c>
      <c r="D58">
        <v>0.47649999999999998</v>
      </c>
      <c r="E58">
        <v>3.5047999999999999</v>
      </c>
      <c r="F58">
        <v>0.18279999999999999</v>
      </c>
      <c r="G58">
        <v>0.52300000000000002</v>
      </c>
      <c r="H58">
        <v>2.0411999999999999</v>
      </c>
      <c r="J58">
        <v>2.1604000000000001</v>
      </c>
      <c r="K58">
        <v>3.6299999999999999E-2</v>
      </c>
      <c r="L58">
        <v>0.37559999999999999</v>
      </c>
      <c r="M58">
        <v>3.3742999999999999</v>
      </c>
      <c r="N58">
        <v>0.193</v>
      </c>
      <c r="O58">
        <v>0.51619999999999999</v>
      </c>
      <c r="P58">
        <v>2.3643999999999998</v>
      </c>
      <c r="R58">
        <v>2.0831</v>
      </c>
      <c r="S58">
        <v>3.6999999999999998E-2</v>
      </c>
      <c r="T58">
        <v>0.2397</v>
      </c>
      <c r="U58">
        <v>3.0144000000000002</v>
      </c>
      <c r="V58">
        <v>0.17630000000000001</v>
      </c>
      <c r="W58">
        <v>0.50919999999999999</v>
      </c>
      <c r="X58">
        <v>2.8706</v>
      </c>
      <c r="Z58">
        <v>1.796</v>
      </c>
      <c r="AA58">
        <v>3.8399999999999997E-2</v>
      </c>
      <c r="AB58">
        <v>0.2737</v>
      </c>
      <c r="AC58">
        <v>3.4028999999999998</v>
      </c>
      <c r="AD58">
        <v>0.18240000000000001</v>
      </c>
      <c r="AE58">
        <v>0.18629999999999999</v>
      </c>
      <c r="AF58">
        <v>2.2444000000000002</v>
      </c>
      <c r="AH58" t="s">
        <v>6</v>
      </c>
      <c r="AI58" t="s">
        <v>6</v>
      </c>
      <c r="AJ58" t="s">
        <v>6</v>
      </c>
      <c r="AK58">
        <v>3.7090999999999998</v>
      </c>
      <c r="AL58" t="s">
        <v>6</v>
      </c>
      <c r="AM58" t="s">
        <v>6</v>
      </c>
      <c r="AN58" t="s">
        <v>6</v>
      </c>
    </row>
    <row r="59" spans="1:40" x14ac:dyDescent="0.2">
      <c r="A59" s="5" t="s">
        <v>217</v>
      </c>
      <c r="B59">
        <v>0.38850000000000001</v>
      </c>
      <c r="C59">
        <v>3.7600000000000001E-2</v>
      </c>
      <c r="D59">
        <v>0.1191</v>
      </c>
      <c r="E59">
        <v>4.7600000000000003E-2</v>
      </c>
      <c r="F59">
        <v>0.13339999999999999</v>
      </c>
      <c r="G59">
        <v>0.17960000000000001</v>
      </c>
      <c r="H59">
        <v>8.2199999999999995E-2</v>
      </c>
      <c r="J59">
        <v>0.4254</v>
      </c>
      <c r="K59">
        <v>3.5999999999999997E-2</v>
      </c>
      <c r="L59">
        <v>8.3599999999999994E-2</v>
      </c>
      <c r="M59">
        <v>6.5600000000000006E-2</v>
      </c>
      <c r="N59">
        <v>0.1452</v>
      </c>
      <c r="O59">
        <v>0.12509999999999999</v>
      </c>
      <c r="P59">
        <v>8.1500000000000003E-2</v>
      </c>
      <c r="R59">
        <v>0.50890000000000002</v>
      </c>
      <c r="S59">
        <v>3.7600000000000001E-2</v>
      </c>
      <c r="T59">
        <v>9.9199999999999997E-2</v>
      </c>
      <c r="U59">
        <v>7.6600000000000001E-2</v>
      </c>
      <c r="V59">
        <v>0.187</v>
      </c>
      <c r="W59">
        <v>0.19620000000000001</v>
      </c>
      <c r="X59">
        <v>7.85E-2</v>
      </c>
      <c r="Z59">
        <v>0.37340000000000001</v>
      </c>
      <c r="AA59">
        <v>4.58E-2</v>
      </c>
      <c r="AB59">
        <v>7.1499999999999994E-2</v>
      </c>
      <c r="AC59">
        <v>6.8000000000000005E-2</v>
      </c>
      <c r="AD59">
        <v>0.15459999999999999</v>
      </c>
      <c r="AE59">
        <v>0.1366</v>
      </c>
      <c r="AF59">
        <v>8.9499999999999996E-2</v>
      </c>
      <c r="AH59">
        <v>0.40310000000000001</v>
      </c>
      <c r="AI59">
        <v>3.8600000000000002E-2</v>
      </c>
      <c r="AJ59">
        <v>6.3299999999999995E-2</v>
      </c>
      <c r="AK59">
        <v>7.9399999999999998E-2</v>
      </c>
      <c r="AL59">
        <v>0.13919999999999999</v>
      </c>
      <c r="AM59">
        <v>0.121</v>
      </c>
      <c r="AN59">
        <v>6.7799999999999999E-2</v>
      </c>
    </row>
    <row r="60" spans="1:40" x14ac:dyDescent="0.2">
      <c r="A60" s="5" t="s">
        <v>218</v>
      </c>
      <c r="B60">
        <v>0.1016</v>
      </c>
      <c r="C60">
        <v>3.5799999999999998E-2</v>
      </c>
      <c r="D60">
        <v>7.0800000000000002E-2</v>
      </c>
      <c r="E60">
        <v>5.3499999999999999E-2</v>
      </c>
      <c r="F60">
        <v>0.14119999999999999</v>
      </c>
      <c r="G60">
        <v>7.0800000000000002E-2</v>
      </c>
      <c r="H60">
        <v>9.5100000000000004E-2</v>
      </c>
      <c r="J60">
        <v>0.10390000000000001</v>
      </c>
      <c r="K60">
        <v>3.5900000000000001E-2</v>
      </c>
      <c r="L60">
        <v>5.74E-2</v>
      </c>
      <c r="M60">
        <v>5.1799999999999999E-2</v>
      </c>
      <c r="N60">
        <v>0.16020000000000001</v>
      </c>
      <c r="O60">
        <v>7.8100000000000003E-2</v>
      </c>
      <c r="P60">
        <v>9.35E-2</v>
      </c>
      <c r="R60">
        <v>8.2299999999999998E-2</v>
      </c>
      <c r="S60">
        <v>5.5599999999999997E-2</v>
      </c>
      <c r="T60">
        <v>5.6099999999999997E-2</v>
      </c>
      <c r="U60">
        <v>4.8899999999999999E-2</v>
      </c>
      <c r="V60">
        <v>0.11070000000000001</v>
      </c>
      <c r="W60">
        <v>6.3700000000000007E-2</v>
      </c>
      <c r="X60">
        <v>8.9300000000000004E-2</v>
      </c>
      <c r="Z60">
        <v>9.3399999999999997E-2</v>
      </c>
      <c r="AA60">
        <v>3.8199999999999998E-2</v>
      </c>
      <c r="AB60">
        <v>6.5799999999999997E-2</v>
      </c>
      <c r="AC60">
        <v>4.6800000000000001E-2</v>
      </c>
      <c r="AD60">
        <v>0.14199999999999999</v>
      </c>
      <c r="AE60">
        <v>6.4100000000000004E-2</v>
      </c>
      <c r="AF60">
        <v>8.72E-2</v>
      </c>
      <c r="AH60">
        <v>7.7200000000000005E-2</v>
      </c>
      <c r="AI60">
        <v>3.7699999999999997E-2</v>
      </c>
      <c r="AJ60">
        <v>5.1999999999999998E-2</v>
      </c>
      <c r="AK60">
        <v>4.1599999999999998E-2</v>
      </c>
      <c r="AL60">
        <v>0.1555</v>
      </c>
      <c r="AM60">
        <v>6.8199999999999997E-2</v>
      </c>
      <c r="AN60">
        <v>8.09E-2</v>
      </c>
    </row>
    <row r="61" spans="1:40" x14ac:dyDescent="0.2">
      <c r="A61" s="5" t="s">
        <v>219</v>
      </c>
      <c r="B61">
        <v>0.2273</v>
      </c>
      <c r="C61">
        <v>3.56E-2</v>
      </c>
      <c r="D61">
        <v>4.5699999999999998E-2</v>
      </c>
      <c r="E61">
        <v>1.2229000000000001</v>
      </c>
      <c r="F61">
        <v>0.1991</v>
      </c>
      <c r="G61">
        <v>7.6100000000000001E-2</v>
      </c>
      <c r="H61">
        <v>0.56069999999999998</v>
      </c>
      <c r="J61">
        <v>0.32840000000000003</v>
      </c>
      <c r="K61">
        <v>3.5799999999999998E-2</v>
      </c>
      <c r="L61">
        <v>0.37109999999999999</v>
      </c>
      <c r="M61">
        <v>1.0886</v>
      </c>
      <c r="N61">
        <v>0.1993</v>
      </c>
      <c r="O61">
        <v>8.7300000000000003E-2</v>
      </c>
      <c r="P61">
        <v>0.11360000000000001</v>
      </c>
      <c r="R61">
        <v>0.25440000000000002</v>
      </c>
      <c r="S61">
        <v>3.7600000000000001E-2</v>
      </c>
      <c r="T61">
        <v>5.3100000000000001E-2</v>
      </c>
      <c r="U61">
        <v>2.1347999999999998</v>
      </c>
      <c r="V61">
        <v>0.2429</v>
      </c>
      <c r="W61">
        <v>9.6199999999999994E-2</v>
      </c>
      <c r="X61">
        <v>0.66659999999999997</v>
      </c>
      <c r="Z61">
        <v>0.22059999999999999</v>
      </c>
      <c r="AA61">
        <v>3.7600000000000001E-2</v>
      </c>
      <c r="AB61">
        <v>8.4500000000000006E-2</v>
      </c>
      <c r="AC61">
        <v>1.9834000000000001</v>
      </c>
      <c r="AD61">
        <v>0.21870000000000001</v>
      </c>
      <c r="AE61">
        <v>7.3700000000000002E-2</v>
      </c>
      <c r="AF61">
        <v>0.40710000000000002</v>
      </c>
      <c r="AH61">
        <v>0.1855</v>
      </c>
      <c r="AI61">
        <v>3.6299999999999999E-2</v>
      </c>
      <c r="AJ61">
        <v>5.8000000000000003E-2</v>
      </c>
      <c r="AK61">
        <v>1.0926</v>
      </c>
      <c r="AL61">
        <v>0.23849999999999999</v>
      </c>
      <c r="AM61">
        <v>9.5600000000000004E-2</v>
      </c>
      <c r="AN61">
        <v>0.26929999999999998</v>
      </c>
    </row>
    <row r="62" spans="1:40" x14ac:dyDescent="0.2">
      <c r="A62" s="5" t="s">
        <v>220</v>
      </c>
      <c r="B62">
        <v>0.44240000000000002</v>
      </c>
      <c r="C62">
        <v>3.5999999999999997E-2</v>
      </c>
      <c r="D62">
        <v>4.82E-2</v>
      </c>
      <c r="E62">
        <v>0.91069999999999995</v>
      </c>
      <c r="F62">
        <v>0.1353</v>
      </c>
      <c r="G62">
        <v>6.5299999999999997E-2</v>
      </c>
      <c r="H62">
        <v>0.1186</v>
      </c>
      <c r="J62">
        <v>0.52490000000000003</v>
      </c>
      <c r="K62">
        <v>3.61E-2</v>
      </c>
      <c r="L62">
        <v>4.4299999999999999E-2</v>
      </c>
      <c r="M62">
        <v>0.97430000000000005</v>
      </c>
      <c r="N62">
        <v>0.15659999999999999</v>
      </c>
      <c r="O62">
        <v>7.2900000000000006E-2</v>
      </c>
      <c r="P62">
        <v>0.1142</v>
      </c>
      <c r="R62">
        <v>0.56789999999999996</v>
      </c>
      <c r="S62">
        <v>3.6600000000000001E-2</v>
      </c>
      <c r="T62">
        <v>4.6300000000000001E-2</v>
      </c>
      <c r="U62">
        <v>1.3833</v>
      </c>
      <c r="V62">
        <v>0.15920000000000001</v>
      </c>
      <c r="W62">
        <v>8.3299999999999999E-2</v>
      </c>
      <c r="X62">
        <v>0.1162</v>
      </c>
      <c r="Z62">
        <v>0.56030000000000002</v>
      </c>
      <c r="AA62">
        <v>3.6499999999999998E-2</v>
      </c>
      <c r="AB62">
        <v>4.53E-2</v>
      </c>
      <c r="AC62">
        <v>2.1093999999999999</v>
      </c>
      <c r="AD62">
        <v>0.13109999999999999</v>
      </c>
      <c r="AE62">
        <v>6.6199999999999995E-2</v>
      </c>
      <c r="AF62">
        <v>0.11219999999999999</v>
      </c>
      <c r="AH62">
        <v>0.48659999999999998</v>
      </c>
      <c r="AI62">
        <v>3.78E-2</v>
      </c>
      <c r="AJ62">
        <v>4.3299999999999998E-2</v>
      </c>
      <c r="AK62">
        <v>2.1720999999999999</v>
      </c>
      <c r="AL62">
        <v>0.1105</v>
      </c>
      <c r="AM62">
        <v>6.1199999999999997E-2</v>
      </c>
      <c r="AN62">
        <v>0.1019</v>
      </c>
    </row>
    <row r="63" spans="1:40" x14ac:dyDescent="0.2">
      <c r="A63" s="5" t="s">
        <v>221</v>
      </c>
      <c r="B63">
        <v>0.52229999999999999</v>
      </c>
      <c r="C63">
        <v>3.6700000000000003E-2</v>
      </c>
      <c r="D63">
        <v>6.4100000000000004E-2</v>
      </c>
      <c r="E63">
        <v>0.40789999999999998</v>
      </c>
      <c r="F63">
        <v>0.1331</v>
      </c>
      <c r="G63">
        <v>0.1232</v>
      </c>
      <c r="H63">
        <v>0.78039999999999998</v>
      </c>
      <c r="J63">
        <v>0.17630000000000001</v>
      </c>
      <c r="K63">
        <v>3.6799999999999999E-2</v>
      </c>
      <c r="L63">
        <v>6.7500000000000004E-2</v>
      </c>
      <c r="M63">
        <v>0.82579999999999998</v>
      </c>
      <c r="N63">
        <v>0.2364</v>
      </c>
      <c r="O63">
        <v>0.3039</v>
      </c>
      <c r="P63">
        <v>0.1391</v>
      </c>
      <c r="R63">
        <v>0.2389</v>
      </c>
      <c r="S63">
        <v>3.6799999999999999E-2</v>
      </c>
      <c r="T63">
        <v>4.6399999999999997E-2</v>
      </c>
      <c r="U63">
        <v>1.8120000000000001</v>
      </c>
      <c r="V63">
        <v>0.19539999999999999</v>
      </c>
      <c r="W63">
        <v>0.28010000000000002</v>
      </c>
      <c r="X63">
        <v>9.7500000000000003E-2</v>
      </c>
      <c r="Z63">
        <v>0.2051</v>
      </c>
      <c r="AA63">
        <v>3.6700000000000003E-2</v>
      </c>
      <c r="AB63">
        <v>4.5999999999999999E-2</v>
      </c>
      <c r="AC63">
        <v>1.4147000000000001</v>
      </c>
      <c r="AD63">
        <v>0.1641</v>
      </c>
      <c r="AE63">
        <v>0.30380000000000001</v>
      </c>
      <c r="AF63">
        <v>9.7299999999999998E-2</v>
      </c>
      <c r="AH63">
        <v>0.16239999999999999</v>
      </c>
      <c r="AI63">
        <v>3.7699999999999997E-2</v>
      </c>
      <c r="AJ63">
        <v>4.6800000000000001E-2</v>
      </c>
      <c r="AK63">
        <v>1.1113999999999999</v>
      </c>
      <c r="AL63">
        <v>0.1474</v>
      </c>
      <c r="AM63">
        <v>0.39460000000000001</v>
      </c>
      <c r="AN63">
        <v>7.1900000000000006E-2</v>
      </c>
    </row>
    <row r="64" spans="1:40" x14ac:dyDescent="0.2">
      <c r="A64" s="5" t="s">
        <v>222</v>
      </c>
      <c r="B64">
        <v>0.1288</v>
      </c>
      <c r="C64">
        <v>3.73E-2</v>
      </c>
      <c r="D64">
        <v>4.3299999999999998E-2</v>
      </c>
      <c r="E64">
        <v>0.59160000000000001</v>
      </c>
      <c r="F64">
        <v>0.1081</v>
      </c>
      <c r="G64">
        <v>0.1022</v>
      </c>
      <c r="H64">
        <v>0.12479999999999999</v>
      </c>
      <c r="J64">
        <v>0.1401</v>
      </c>
      <c r="K64">
        <v>3.6700000000000003E-2</v>
      </c>
      <c r="L64">
        <v>4.1000000000000002E-2</v>
      </c>
      <c r="M64">
        <v>0.5837</v>
      </c>
      <c r="N64">
        <v>0.1047</v>
      </c>
      <c r="O64">
        <v>0.12570000000000001</v>
      </c>
      <c r="P64">
        <v>0.188</v>
      </c>
      <c r="R64">
        <v>0.2427</v>
      </c>
      <c r="S64">
        <v>3.85E-2</v>
      </c>
      <c r="T64">
        <v>4.3400000000000001E-2</v>
      </c>
      <c r="U64">
        <v>0.64039999999999997</v>
      </c>
      <c r="V64">
        <v>0.13519999999999999</v>
      </c>
      <c r="W64">
        <v>0.31019999999999998</v>
      </c>
      <c r="X64">
        <v>0.16850000000000001</v>
      </c>
      <c r="Z64">
        <v>0.1191</v>
      </c>
      <c r="AA64">
        <v>3.7400000000000003E-2</v>
      </c>
      <c r="AB64">
        <v>4.1300000000000003E-2</v>
      </c>
      <c r="AC64">
        <v>0.3765</v>
      </c>
      <c r="AD64">
        <v>0.1072</v>
      </c>
      <c r="AE64">
        <v>0.15540000000000001</v>
      </c>
      <c r="AF64">
        <v>0.11559999999999999</v>
      </c>
      <c r="AH64">
        <v>0.1133</v>
      </c>
      <c r="AI64">
        <v>3.8199999999999998E-2</v>
      </c>
      <c r="AJ64">
        <v>4.0099999999999997E-2</v>
      </c>
      <c r="AK64">
        <v>0.2016</v>
      </c>
      <c r="AL64">
        <v>9.9000000000000005E-2</v>
      </c>
      <c r="AM64">
        <v>0.1162</v>
      </c>
      <c r="AN64">
        <v>9.4799999999999995E-2</v>
      </c>
    </row>
    <row r="65" spans="1:40" x14ac:dyDescent="0.2">
      <c r="A65" s="5" t="s">
        <v>223</v>
      </c>
      <c r="B65">
        <v>6.3399999999999998E-2</v>
      </c>
      <c r="C65">
        <v>3.6999999999999998E-2</v>
      </c>
      <c r="D65">
        <v>4.4600000000000001E-2</v>
      </c>
      <c r="E65">
        <v>4.0399999999999998E-2</v>
      </c>
      <c r="F65">
        <v>0.12479999999999999</v>
      </c>
      <c r="G65">
        <v>7.8200000000000006E-2</v>
      </c>
      <c r="H65">
        <v>7.6999999999999999E-2</v>
      </c>
      <c r="J65">
        <v>5.74E-2</v>
      </c>
      <c r="K65">
        <v>3.5900000000000001E-2</v>
      </c>
      <c r="L65">
        <v>4.07E-2</v>
      </c>
      <c r="M65">
        <v>3.95E-2</v>
      </c>
      <c r="N65">
        <v>9.5399999999999999E-2</v>
      </c>
      <c r="O65">
        <v>7.0099999999999996E-2</v>
      </c>
      <c r="P65">
        <v>8.5199999999999998E-2</v>
      </c>
      <c r="R65">
        <v>0.3075</v>
      </c>
      <c r="S65">
        <v>3.7900000000000003E-2</v>
      </c>
      <c r="T65">
        <v>4.5400000000000003E-2</v>
      </c>
      <c r="U65">
        <v>3.73E-2</v>
      </c>
      <c r="V65">
        <v>0.1288</v>
      </c>
      <c r="W65">
        <v>0.1028</v>
      </c>
      <c r="X65">
        <v>7.4999999999999997E-2</v>
      </c>
      <c r="Z65">
        <v>8.8099999999999998E-2</v>
      </c>
      <c r="AA65">
        <v>3.7699999999999997E-2</v>
      </c>
      <c r="AB65">
        <v>4.48E-2</v>
      </c>
      <c r="AC65">
        <v>3.8399999999999997E-2</v>
      </c>
      <c r="AD65">
        <v>0.13</v>
      </c>
      <c r="AE65">
        <v>8.4900000000000003E-2</v>
      </c>
      <c r="AF65">
        <v>8.4900000000000003E-2</v>
      </c>
      <c r="AH65">
        <v>9.7100000000000006E-2</v>
      </c>
      <c r="AI65">
        <v>3.7999999999999999E-2</v>
      </c>
      <c r="AJ65">
        <v>4.5600000000000002E-2</v>
      </c>
      <c r="AK65">
        <v>3.9399999999999998E-2</v>
      </c>
      <c r="AL65">
        <v>0.1245</v>
      </c>
      <c r="AM65">
        <v>0.1065</v>
      </c>
      <c r="AN65">
        <v>6.5500000000000003E-2</v>
      </c>
    </row>
    <row r="66" spans="1:40" x14ac:dyDescent="0.2">
      <c r="A66" s="5" t="s">
        <v>224</v>
      </c>
      <c r="B66">
        <v>0.29709999999999998</v>
      </c>
      <c r="C66">
        <v>3.6799999999999999E-2</v>
      </c>
      <c r="D66">
        <v>4.48E-2</v>
      </c>
      <c r="E66">
        <v>0.24790000000000001</v>
      </c>
      <c r="F66">
        <v>0.2303</v>
      </c>
      <c r="G66">
        <v>0.1527</v>
      </c>
      <c r="H66">
        <v>9.8699999999999996E-2</v>
      </c>
      <c r="J66">
        <v>0.2823</v>
      </c>
      <c r="K66">
        <v>3.5499999999999997E-2</v>
      </c>
      <c r="L66">
        <v>4.1700000000000001E-2</v>
      </c>
      <c r="M66">
        <v>0.27450000000000002</v>
      </c>
      <c r="N66">
        <v>0.23119999999999999</v>
      </c>
      <c r="O66">
        <v>9.6799999999999997E-2</v>
      </c>
      <c r="P66">
        <v>8.9899999999999994E-2</v>
      </c>
      <c r="R66">
        <v>0.26629999999999998</v>
      </c>
      <c r="S66">
        <v>3.9300000000000002E-2</v>
      </c>
      <c r="T66">
        <v>4.7100000000000003E-2</v>
      </c>
      <c r="U66">
        <v>0.18240000000000001</v>
      </c>
      <c r="V66">
        <v>0.21310000000000001</v>
      </c>
      <c r="W66">
        <v>9.1399999999999995E-2</v>
      </c>
      <c r="X66">
        <v>7.4999999999999997E-2</v>
      </c>
      <c r="Z66">
        <v>0.34599999999999997</v>
      </c>
      <c r="AA66">
        <v>3.7699999999999997E-2</v>
      </c>
      <c r="AB66">
        <v>4.5600000000000002E-2</v>
      </c>
      <c r="AC66">
        <v>0.20280000000000001</v>
      </c>
      <c r="AD66">
        <v>0.22520000000000001</v>
      </c>
      <c r="AE66">
        <v>0.1067</v>
      </c>
      <c r="AF66">
        <v>8.5199999999999998E-2</v>
      </c>
      <c r="AH66">
        <v>0.2918</v>
      </c>
      <c r="AI66">
        <v>3.5799999999999998E-2</v>
      </c>
      <c r="AJ66">
        <v>4.9700000000000001E-2</v>
      </c>
      <c r="AK66">
        <v>0.47539999999999999</v>
      </c>
      <c r="AL66">
        <v>0.25119999999999998</v>
      </c>
      <c r="AM66">
        <v>0.1114</v>
      </c>
      <c r="AN66">
        <v>8.6400000000000005E-2</v>
      </c>
    </row>
    <row r="67" spans="1:40" x14ac:dyDescent="0.2">
      <c r="A67" s="5" t="s">
        <v>225</v>
      </c>
      <c r="B67">
        <v>0.32840000000000003</v>
      </c>
      <c r="C67">
        <v>3.6600000000000001E-2</v>
      </c>
      <c r="D67">
        <v>0.19639999999999999</v>
      </c>
      <c r="E67">
        <v>0.2001</v>
      </c>
      <c r="F67">
        <v>0.23710000000000001</v>
      </c>
      <c r="G67">
        <v>0.1071</v>
      </c>
      <c r="H67">
        <v>0.15359999999999999</v>
      </c>
      <c r="J67">
        <v>0.29339999999999999</v>
      </c>
      <c r="K67">
        <v>3.56E-2</v>
      </c>
      <c r="L67">
        <v>0.2429</v>
      </c>
      <c r="M67">
        <v>0.14319999999999999</v>
      </c>
      <c r="N67">
        <v>0.21940000000000001</v>
      </c>
      <c r="O67">
        <v>0.10639999999999999</v>
      </c>
      <c r="P67">
        <v>0.13950000000000001</v>
      </c>
      <c r="R67">
        <v>0.2087</v>
      </c>
      <c r="S67">
        <v>3.6499999999999998E-2</v>
      </c>
      <c r="T67">
        <v>0.219</v>
      </c>
      <c r="U67">
        <v>0.11409999999999999</v>
      </c>
      <c r="V67">
        <v>0.2271</v>
      </c>
      <c r="W67">
        <v>9.7600000000000006E-2</v>
      </c>
      <c r="X67">
        <v>9.69E-2</v>
      </c>
      <c r="Z67">
        <v>0.24340000000000001</v>
      </c>
      <c r="AA67">
        <v>3.6499999999999998E-2</v>
      </c>
      <c r="AB67">
        <v>0.22450000000000001</v>
      </c>
      <c r="AC67">
        <v>0.13450000000000001</v>
      </c>
      <c r="AD67">
        <v>0.2472</v>
      </c>
      <c r="AE67">
        <v>0.1134</v>
      </c>
      <c r="AF67">
        <v>0.1255</v>
      </c>
      <c r="AH67">
        <v>0.53580000000000005</v>
      </c>
      <c r="AI67">
        <v>3.73E-2</v>
      </c>
      <c r="AJ67">
        <v>0.23930000000000001</v>
      </c>
      <c r="AK67">
        <v>0.44440000000000002</v>
      </c>
      <c r="AL67">
        <v>0.32429999999999998</v>
      </c>
      <c r="AM67">
        <v>0.27339999999999998</v>
      </c>
      <c r="AN67">
        <v>0.28789999999999999</v>
      </c>
    </row>
    <row r="68" spans="1:40" x14ac:dyDescent="0.2">
      <c r="A68" s="5" t="s">
        <v>226</v>
      </c>
      <c r="B68">
        <v>0.124</v>
      </c>
      <c r="C68">
        <v>3.7600000000000001E-2</v>
      </c>
      <c r="D68">
        <v>0.28989999999999999</v>
      </c>
      <c r="E68">
        <v>4.3700000000000003E-2</v>
      </c>
      <c r="F68">
        <v>0.15379999999999999</v>
      </c>
      <c r="G68">
        <v>8.43E-2</v>
      </c>
      <c r="H68">
        <v>0.14299999999999999</v>
      </c>
      <c r="J68">
        <v>0.1484</v>
      </c>
      <c r="K68">
        <v>3.5099999999999999E-2</v>
      </c>
      <c r="L68">
        <v>0.44679999999999997</v>
      </c>
      <c r="M68">
        <v>5.1999999999999998E-2</v>
      </c>
      <c r="N68">
        <v>0.15010000000000001</v>
      </c>
      <c r="O68">
        <v>6.6299999999999998E-2</v>
      </c>
      <c r="P68">
        <v>0.19189999999999999</v>
      </c>
      <c r="R68">
        <v>7.3300000000000004E-2</v>
      </c>
      <c r="S68">
        <v>3.6600000000000001E-2</v>
      </c>
      <c r="T68">
        <v>0.14899999999999999</v>
      </c>
      <c r="U68">
        <v>3.9399999999999998E-2</v>
      </c>
      <c r="V68">
        <v>0.11219999999999999</v>
      </c>
      <c r="W68">
        <v>5.4899999999999997E-2</v>
      </c>
      <c r="X68">
        <v>8.6199999999999999E-2</v>
      </c>
      <c r="Z68">
        <v>0.1709</v>
      </c>
      <c r="AA68">
        <v>3.6700000000000003E-2</v>
      </c>
      <c r="AB68">
        <v>0.17130000000000001</v>
      </c>
      <c r="AC68">
        <v>4.5499999999999999E-2</v>
      </c>
      <c r="AD68">
        <v>0.18640000000000001</v>
      </c>
      <c r="AE68">
        <v>7.8200000000000006E-2</v>
      </c>
      <c r="AF68">
        <v>0.22689999999999999</v>
      </c>
      <c r="AH68">
        <v>0.1447</v>
      </c>
      <c r="AI68">
        <v>3.78E-2</v>
      </c>
      <c r="AJ68">
        <v>0.20349999999999999</v>
      </c>
      <c r="AK68">
        <v>4.3099999999999999E-2</v>
      </c>
      <c r="AL68">
        <v>0.15870000000000001</v>
      </c>
      <c r="AM68">
        <v>6.6900000000000001E-2</v>
      </c>
      <c r="AN68">
        <v>0.17469999999999999</v>
      </c>
    </row>
    <row r="69" spans="1:40" x14ac:dyDescent="0.2">
      <c r="A69" s="5" t="s">
        <v>227</v>
      </c>
      <c r="B69">
        <v>0.27310000000000001</v>
      </c>
      <c r="C69">
        <v>3.7900000000000003E-2</v>
      </c>
      <c r="D69">
        <v>0.19620000000000001</v>
      </c>
      <c r="E69">
        <v>4.1599999999999998E-2</v>
      </c>
      <c r="F69">
        <v>0.155</v>
      </c>
      <c r="G69">
        <v>0.1321</v>
      </c>
      <c r="H69">
        <v>8.4699999999999998E-2</v>
      </c>
      <c r="J69">
        <v>0.41060000000000002</v>
      </c>
      <c r="K69">
        <v>3.56E-2</v>
      </c>
      <c r="L69">
        <v>0.35289999999999999</v>
      </c>
      <c r="M69">
        <v>5.1999999999999998E-2</v>
      </c>
      <c r="N69">
        <v>0.1633</v>
      </c>
      <c r="O69">
        <v>0.21829999999999999</v>
      </c>
      <c r="P69">
        <v>8.8099999999999998E-2</v>
      </c>
      <c r="R69">
        <v>0.35370000000000001</v>
      </c>
      <c r="S69">
        <v>3.7699999999999997E-2</v>
      </c>
      <c r="T69">
        <v>0.2908</v>
      </c>
      <c r="U69">
        <v>4.3900000000000002E-2</v>
      </c>
      <c r="V69">
        <v>0.1414</v>
      </c>
      <c r="W69">
        <v>0.1071</v>
      </c>
      <c r="X69">
        <v>7.0099999999999996E-2</v>
      </c>
      <c r="Z69">
        <v>0.28939999999999999</v>
      </c>
      <c r="AA69">
        <v>3.7400000000000003E-2</v>
      </c>
      <c r="AB69">
        <v>0.1711</v>
      </c>
      <c r="AC69">
        <v>3.9199999999999999E-2</v>
      </c>
      <c r="AD69">
        <v>0.13270000000000001</v>
      </c>
      <c r="AE69">
        <v>0.1026</v>
      </c>
      <c r="AF69">
        <v>9.7199999999999995E-2</v>
      </c>
      <c r="AH69">
        <v>0.25519999999999998</v>
      </c>
      <c r="AI69">
        <v>3.73E-2</v>
      </c>
      <c r="AJ69">
        <v>0.34910000000000002</v>
      </c>
      <c r="AK69">
        <v>3.9699999999999999E-2</v>
      </c>
      <c r="AL69">
        <v>0.13780000000000001</v>
      </c>
      <c r="AM69">
        <v>0.11509999999999999</v>
      </c>
      <c r="AN69">
        <v>8.9800000000000005E-2</v>
      </c>
    </row>
    <row r="70" spans="1:40" x14ac:dyDescent="0.2">
      <c r="A70" s="5" t="s">
        <v>228</v>
      </c>
      <c r="B70">
        <v>0.4073</v>
      </c>
      <c r="C70">
        <v>3.6799999999999999E-2</v>
      </c>
      <c r="D70">
        <v>0.17749999999999999</v>
      </c>
      <c r="E70">
        <v>4.6800000000000001E-2</v>
      </c>
      <c r="F70">
        <v>0.2135</v>
      </c>
      <c r="G70">
        <v>0.3876</v>
      </c>
      <c r="H70">
        <v>0.1285</v>
      </c>
      <c r="J70">
        <v>0.33050000000000002</v>
      </c>
      <c r="K70">
        <v>3.5799999999999998E-2</v>
      </c>
      <c r="L70">
        <v>0.1012</v>
      </c>
      <c r="M70">
        <v>5.0700000000000002E-2</v>
      </c>
      <c r="N70">
        <v>0.20130000000000001</v>
      </c>
      <c r="O70">
        <v>0.31480000000000002</v>
      </c>
      <c r="P70">
        <v>0.1231</v>
      </c>
      <c r="R70">
        <v>0.37880000000000003</v>
      </c>
      <c r="S70">
        <v>4.6199999999999998E-2</v>
      </c>
      <c r="T70">
        <v>0.13350000000000001</v>
      </c>
      <c r="U70">
        <v>5.8500000000000003E-2</v>
      </c>
      <c r="V70">
        <v>0.20119999999999999</v>
      </c>
      <c r="W70">
        <v>0.31359999999999999</v>
      </c>
      <c r="X70">
        <v>0.1176</v>
      </c>
      <c r="Z70">
        <v>0.34449999999999997</v>
      </c>
      <c r="AA70">
        <v>4.1700000000000001E-2</v>
      </c>
      <c r="AB70">
        <v>0.1021</v>
      </c>
      <c r="AC70">
        <v>4.8000000000000001E-2</v>
      </c>
      <c r="AD70">
        <v>0.20499999999999999</v>
      </c>
      <c r="AE70">
        <v>0.3327</v>
      </c>
      <c r="AF70">
        <v>0.1091</v>
      </c>
      <c r="AH70">
        <v>0.3604</v>
      </c>
      <c r="AI70">
        <v>3.6900000000000002E-2</v>
      </c>
      <c r="AJ70">
        <v>0.1113</v>
      </c>
      <c r="AK70">
        <v>4.7800000000000002E-2</v>
      </c>
      <c r="AL70">
        <v>0.18490000000000001</v>
      </c>
      <c r="AM70">
        <v>0.24110000000000001</v>
      </c>
      <c r="AN70">
        <v>9.2499999999999999E-2</v>
      </c>
    </row>
  </sheetData>
  <conditionalFormatting sqref="G2:G1048576 O2:O1048576 W2:W13 AE2:AE1048576 AM2:AM57 AM59:AM1048576 W15:W1048576">
    <cfRule type="cellIs" dxfId="8" priority="13" operator="greaterThan">
      <formula>0.38</formula>
    </cfRule>
  </conditionalFormatting>
  <conditionalFormatting sqref="F2:F1048576 N2:N51 V2:V13 AD2:AD1048576 AL2:AL57 V15:V1048576 N53:N1048576 AL59:AL1048576">
    <cfRule type="cellIs" dxfId="7" priority="12" operator="greaterThan">
      <formula>0.16</formula>
    </cfRule>
  </conditionalFormatting>
  <conditionalFormatting sqref="H2:H1048576 P2:P1048576 X2:X1048576 AF2:AF1048576 AN2:AN57 AN59:AN1048576">
    <cfRule type="cellIs" dxfId="6" priority="11" operator="greaterThan">
      <formula>0.19</formula>
    </cfRule>
  </conditionalFormatting>
  <conditionalFormatting sqref="E71:E1048576">
    <cfRule type="cellIs" dxfId="5" priority="10" operator="greaterThan">
      <formula>0.017</formula>
    </cfRule>
  </conditionalFormatting>
  <conditionalFormatting sqref="B2:B57 J2:J51 R2:R13 Z2:Z1048576 AH2:AH57 R15:R1048576 B59:B1048576 J53:J1048576 AH59:AH1048576">
    <cfRule type="cellIs" dxfId="4" priority="8" operator="greaterThan">
      <formula>0.3</formula>
    </cfRule>
  </conditionalFormatting>
  <conditionalFormatting sqref="C2:C1048576 K2:K51 S2:S13 AA2:AA1048576 AI2:AI57 K53:K1048576 S15:S1048576 AI59:AI1048576">
    <cfRule type="cellIs" dxfId="3" priority="7" operator="greaterThan">
      <formula>0.04</formula>
    </cfRule>
  </conditionalFormatting>
  <conditionalFormatting sqref="D2:D1048576 L2:L51 T2:T1048576 AB2:AB1048576 AJ2:AJ57 L53:L1048576 AJ59:AJ1048576">
    <cfRule type="cellIs" dxfId="2" priority="6" operator="greaterThan">
      <formula>0.29</formula>
    </cfRule>
  </conditionalFormatting>
  <conditionalFormatting sqref="M2:M1048576 U2:U1048576 AC2:AC1048576 AK2:AK1048576 E2:E57 E59:E1048576">
    <cfRule type="cellIs" dxfId="1" priority="2" operator="greaterThan">
      <formula>0.186</formula>
    </cfRule>
  </conditionalFormatting>
  <conditionalFormatting sqref="E58">
    <cfRule type="cellIs" dxfId="0" priority="1" operator="greaterThan">
      <formula>0.18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638BE-7F2E-CB49-B01A-7B4933695541}">
  <dimension ref="A1:W129"/>
  <sheetViews>
    <sheetView workbookViewId="0">
      <selection sqref="A1:A1048576"/>
    </sheetView>
  </sheetViews>
  <sheetFormatPr baseColWidth="10" defaultRowHeight="16" x14ac:dyDescent="0.2"/>
  <cols>
    <col min="2" max="2" width="13" customWidth="1"/>
    <col min="3" max="3" width="6.1640625" customWidth="1"/>
    <col min="4" max="4" width="18.33203125" customWidth="1"/>
    <col min="5" max="5" width="12.1640625" customWidth="1"/>
    <col min="6" max="6" width="12" customWidth="1"/>
    <col min="7" max="7" width="11.6640625" customWidth="1"/>
    <col min="8" max="8" width="4.1640625" customWidth="1"/>
    <col min="11" max="11" width="11.83203125" customWidth="1"/>
    <col min="12" max="12" width="3.5" customWidth="1"/>
    <col min="15" max="15" width="11.6640625" customWidth="1"/>
    <col min="16" max="16" width="3" customWidth="1"/>
    <col min="19" max="19" width="12.6640625" customWidth="1"/>
    <col min="20" max="20" width="3.1640625" customWidth="1"/>
  </cols>
  <sheetData>
    <row r="1" spans="1:23" x14ac:dyDescent="0.2">
      <c r="A1" t="s">
        <v>156</v>
      </c>
      <c r="B1" t="s">
        <v>157</v>
      </c>
      <c r="C1" t="s">
        <v>103</v>
      </c>
      <c r="D1" t="s">
        <v>158</v>
      </c>
      <c r="E1" t="s">
        <v>141</v>
      </c>
      <c r="F1" t="s">
        <v>142</v>
      </c>
      <c r="G1" t="s">
        <v>143</v>
      </c>
      <c r="I1" t="s">
        <v>144</v>
      </c>
      <c r="J1" t="s">
        <v>145</v>
      </c>
      <c r="K1" t="s">
        <v>146</v>
      </c>
      <c r="M1" t="s">
        <v>147</v>
      </c>
      <c r="N1" t="s">
        <v>148</v>
      </c>
      <c r="O1" t="s">
        <v>149</v>
      </c>
      <c r="Q1" t="s">
        <v>150</v>
      </c>
      <c r="R1" t="s">
        <v>151</v>
      </c>
      <c r="S1" t="s">
        <v>152</v>
      </c>
      <c r="U1" t="s">
        <v>153</v>
      </c>
      <c r="V1" t="s">
        <v>154</v>
      </c>
      <c r="W1" t="s">
        <v>155</v>
      </c>
    </row>
    <row r="2" spans="1:23" x14ac:dyDescent="0.2">
      <c r="A2" t="s">
        <v>160</v>
      </c>
      <c r="B2">
        <v>6</v>
      </c>
      <c r="C2" t="s">
        <v>104</v>
      </c>
      <c r="D2" s="4">
        <v>43374</v>
      </c>
      <c r="E2">
        <v>0</v>
      </c>
      <c r="F2">
        <v>0</v>
      </c>
      <c r="G2">
        <v>0</v>
      </c>
      <c r="I2">
        <v>0</v>
      </c>
      <c r="J2">
        <v>132</v>
      </c>
      <c r="K2">
        <v>0</v>
      </c>
      <c r="M2">
        <v>0</v>
      </c>
      <c r="N2">
        <v>108</v>
      </c>
      <c r="O2">
        <v>0</v>
      </c>
      <c r="Q2">
        <v>0</v>
      </c>
      <c r="R2">
        <v>180</v>
      </c>
      <c r="S2">
        <v>0</v>
      </c>
      <c r="U2">
        <v>0</v>
      </c>
      <c r="V2">
        <v>24</v>
      </c>
      <c r="W2">
        <v>0</v>
      </c>
    </row>
    <row r="3" spans="1:23" x14ac:dyDescent="0.2">
      <c r="A3" t="s">
        <v>161</v>
      </c>
      <c r="B3">
        <v>6</v>
      </c>
      <c r="C3" t="s">
        <v>105</v>
      </c>
      <c r="D3" s="4">
        <v>43374</v>
      </c>
      <c r="E3">
        <v>0</v>
      </c>
      <c r="F3">
        <v>0</v>
      </c>
      <c r="G3">
        <v>0</v>
      </c>
      <c r="I3">
        <v>0</v>
      </c>
      <c r="J3">
        <v>0</v>
      </c>
      <c r="K3">
        <v>0</v>
      </c>
      <c r="M3">
        <v>0</v>
      </c>
      <c r="N3">
        <v>0</v>
      </c>
      <c r="O3">
        <v>0</v>
      </c>
      <c r="Q3">
        <v>0</v>
      </c>
      <c r="R3">
        <v>0</v>
      </c>
      <c r="S3">
        <v>0</v>
      </c>
      <c r="U3">
        <v>0</v>
      </c>
      <c r="V3">
        <v>12</v>
      </c>
      <c r="W3">
        <v>0</v>
      </c>
    </row>
    <row r="4" spans="1:23" x14ac:dyDescent="0.2">
      <c r="A4" t="s">
        <v>162</v>
      </c>
      <c r="B4">
        <v>6</v>
      </c>
      <c r="C4" t="s">
        <v>105</v>
      </c>
      <c r="D4" s="4">
        <v>43374</v>
      </c>
      <c r="E4">
        <v>0</v>
      </c>
      <c r="F4">
        <v>84</v>
      </c>
      <c r="G4">
        <v>0</v>
      </c>
      <c r="I4">
        <v>0</v>
      </c>
      <c r="J4">
        <v>0</v>
      </c>
      <c r="K4">
        <v>0</v>
      </c>
      <c r="M4">
        <v>0</v>
      </c>
      <c r="N4">
        <v>24</v>
      </c>
      <c r="O4">
        <v>0</v>
      </c>
      <c r="Q4">
        <v>0</v>
      </c>
      <c r="R4">
        <v>0</v>
      </c>
      <c r="S4">
        <v>0</v>
      </c>
      <c r="U4">
        <v>0</v>
      </c>
      <c r="V4">
        <v>0</v>
      </c>
      <c r="W4">
        <v>0</v>
      </c>
    </row>
    <row r="5" spans="1:23" x14ac:dyDescent="0.2">
      <c r="A5" t="s">
        <v>163</v>
      </c>
      <c r="B5">
        <v>6</v>
      </c>
      <c r="C5" t="s">
        <v>105</v>
      </c>
      <c r="D5" s="4">
        <v>43374</v>
      </c>
      <c r="E5">
        <v>0</v>
      </c>
      <c r="F5">
        <v>0</v>
      </c>
      <c r="G5">
        <v>0</v>
      </c>
      <c r="I5">
        <v>0</v>
      </c>
      <c r="J5">
        <v>0</v>
      </c>
      <c r="K5">
        <v>0</v>
      </c>
      <c r="M5">
        <v>0</v>
      </c>
      <c r="N5">
        <v>0</v>
      </c>
      <c r="O5">
        <v>0</v>
      </c>
      <c r="Q5">
        <v>0</v>
      </c>
      <c r="R5">
        <v>0</v>
      </c>
      <c r="S5">
        <v>0</v>
      </c>
      <c r="U5">
        <v>0</v>
      </c>
      <c r="V5">
        <v>0</v>
      </c>
      <c r="W5">
        <v>0</v>
      </c>
    </row>
    <row r="6" spans="1:23" x14ac:dyDescent="0.2">
      <c r="A6" t="s">
        <v>229</v>
      </c>
      <c r="B6">
        <v>6</v>
      </c>
      <c r="C6" t="s">
        <v>104</v>
      </c>
      <c r="D6" s="4">
        <v>43374</v>
      </c>
      <c r="E6">
        <v>0</v>
      </c>
      <c r="F6">
        <v>48</v>
      </c>
      <c r="G6">
        <v>0</v>
      </c>
      <c r="I6">
        <v>0</v>
      </c>
      <c r="J6">
        <v>144</v>
      </c>
      <c r="K6">
        <v>0</v>
      </c>
      <c r="M6" t="s">
        <v>6</v>
      </c>
      <c r="N6" t="s">
        <v>6</v>
      </c>
      <c r="O6" t="s">
        <v>6</v>
      </c>
      <c r="Q6" t="s">
        <v>6</v>
      </c>
      <c r="R6" t="s">
        <v>6</v>
      </c>
      <c r="S6" t="s">
        <v>6</v>
      </c>
      <c r="U6" t="s">
        <v>6</v>
      </c>
      <c r="V6" t="s">
        <v>6</v>
      </c>
      <c r="W6" t="s">
        <v>6</v>
      </c>
    </row>
    <row r="7" spans="1:23" x14ac:dyDescent="0.2">
      <c r="A7" t="s">
        <v>164</v>
      </c>
      <c r="B7">
        <v>6</v>
      </c>
      <c r="C7" t="s">
        <v>104</v>
      </c>
      <c r="D7" s="4">
        <v>43374</v>
      </c>
      <c r="E7">
        <v>0</v>
      </c>
      <c r="F7">
        <v>0</v>
      </c>
      <c r="G7">
        <v>0</v>
      </c>
      <c r="I7">
        <v>0</v>
      </c>
      <c r="J7">
        <v>0</v>
      </c>
      <c r="K7">
        <v>0</v>
      </c>
      <c r="M7">
        <v>0</v>
      </c>
      <c r="N7">
        <v>0</v>
      </c>
      <c r="O7">
        <v>0</v>
      </c>
      <c r="Q7">
        <v>0</v>
      </c>
      <c r="R7">
        <v>0</v>
      </c>
      <c r="S7">
        <v>0</v>
      </c>
      <c r="U7">
        <v>0</v>
      </c>
      <c r="V7">
        <v>0</v>
      </c>
      <c r="W7">
        <v>0</v>
      </c>
    </row>
    <row r="8" spans="1:23" x14ac:dyDescent="0.2">
      <c r="A8" t="s">
        <v>230</v>
      </c>
      <c r="B8">
        <v>6</v>
      </c>
      <c r="C8" t="s">
        <v>104</v>
      </c>
      <c r="D8" s="4">
        <v>43374</v>
      </c>
      <c r="E8">
        <v>0</v>
      </c>
      <c r="F8">
        <v>0</v>
      </c>
      <c r="G8">
        <v>0</v>
      </c>
      <c r="I8">
        <v>0</v>
      </c>
      <c r="J8">
        <v>0</v>
      </c>
      <c r="K8">
        <v>0</v>
      </c>
      <c r="M8">
        <v>0</v>
      </c>
      <c r="N8">
        <v>0</v>
      </c>
      <c r="O8">
        <v>0</v>
      </c>
      <c r="Q8">
        <v>0</v>
      </c>
      <c r="R8">
        <v>0</v>
      </c>
      <c r="S8">
        <v>0</v>
      </c>
      <c r="U8" t="s">
        <v>6</v>
      </c>
      <c r="V8" t="s">
        <v>6</v>
      </c>
      <c r="W8" t="s">
        <v>6</v>
      </c>
    </row>
    <row r="9" spans="1:23" x14ac:dyDescent="0.2">
      <c r="A9" t="s">
        <v>231</v>
      </c>
      <c r="B9">
        <v>5</v>
      </c>
      <c r="C9" t="s">
        <v>105</v>
      </c>
      <c r="D9" s="4">
        <v>43374</v>
      </c>
      <c r="E9">
        <v>0</v>
      </c>
      <c r="F9">
        <v>228</v>
      </c>
      <c r="G9">
        <v>0</v>
      </c>
      <c r="I9">
        <v>0</v>
      </c>
      <c r="J9">
        <v>264</v>
      </c>
      <c r="K9">
        <v>0</v>
      </c>
      <c r="M9">
        <v>0</v>
      </c>
      <c r="N9">
        <v>0</v>
      </c>
      <c r="O9">
        <v>0</v>
      </c>
      <c r="Q9" t="s">
        <v>6</v>
      </c>
      <c r="R9" t="s">
        <v>6</v>
      </c>
      <c r="S9" t="s">
        <v>6</v>
      </c>
      <c r="U9" t="s">
        <v>6</v>
      </c>
      <c r="V9" t="s">
        <v>6</v>
      </c>
      <c r="W9" t="s">
        <v>6</v>
      </c>
    </row>
    <row r="10" spans="1:23" x14ac:dyDescent="0.2">
      <c r="A10" t="s">
        <v>165</v>
      </c>
      <c r="B10">
        <v>6</v>
      </c>
      <c r="C10" t="s">
        <v>104</v>
      </c>
      <c r="D10" s="4">
        <v>43374</v>
      </c>
      <c r="E10">
        <v>0</v>
      </c>
      <c r="F10">
        <v>0</v>
      </c>
      <c r="G10">
        <v>144</v>
      </c>
      <c r="I10">
        <v>0</v>
      </c>
      <c r="J10">
        <v>0</v>
      </c>
      <c r="K10">
        <v>0</v>
      </c>
      <c r="M10">
        <v>0</v>
      </c>
      <c r="N10">
        <v>0</v>
      </c>
      <c r="O10">
        <v>0</v>
      </c>
      <c r="Q10">
        <v>0</v>
      </c>
      <c r="R10">
        <v>0</v>
      </c>
      <c r="S10">
        <v>0</v>
      </c>
      <c r="U10">
        <v>0</v>
      </c>
      <c r="V10">
        <v>0</v>
      </c>
      <c r="W10">
        <v>0</v>
      </c>
    </row>
    <row r="11" spans="1:23" x14ac:dyDescent="0.2">
      <c r="A11" t="s">
        <v>232</v>
      </c>
      <c r="B11">
        <v>6</v>
      </c>
      <c r="C11" t="s">
        <v>104</v>
      </c>
      <c r="D11" s="4">
        <v>43374</v>
      </c>
      <c r="E11">
        <v>0</v>
      </c>
      <c r="F11">
        <v>0</v>
      </c>
      <c r="G11">
        <v>0</v>
      </c>
      <c r="I11">
        <v>0</v>
      </c>
      <c r="J11">
        <v>0</v>
      </c>
      <c r="K11">
        <v>0</v>
      </c>
      <c r="M11">
        <v>0</v>
      </c>
      <c r="N11">
        <v>0</v>
      </c>
      <c r="O11">
        <v>0</v>
      </c>
      <c r="Q11">
        <v>336</v>
      </c>
      <c r="R11">
        <v>0</v>
      </c>
      <c r="S11">
        <v>0</v>
      </c>
      <c r="U11">
        <v>0</v>
      </c>
      <c r="V11">
        <v>0</v>
      </c>
      <c r="W11">
        <v>0</v>
      </c>
    </row>
    <row r="12" spans="1:23" x14ac:dyDescent="0.2">
      <c r="A12" t="s">
        <v>166</v>
      </c>
      <c r="B12">
        <v>6</v>
      </c>
      <c r="C12" t="s">
        <v>104</v>
      </c>
      <c r="D12" s="4">
        <v>43374</v>
      </c>
      <c r="E12">
        <v>0</v>
      </c>
      <c r="F12">
        <v>0</v>
      </c>
      <c r="G12">
        <v>0</v>
      </c>
      <c r="I12">
        <v>0</v>
      </c>
      <c r="J12">
        <v>0</v>
      </c>
      <c r="K12">
        <v>0</v>
      </c>
      <c r="M12">
        <v>0</v>
      </c>
      <c r="N12">
        <v>0</v>
      </c>
      <c r="O12">
        <v>0</v>
      </c>
      <c r="Q12">
        <v>0</v>
      </c>
      <c r="R12">
        <v>0</v>
      </c>
      <c r="S12">
        <v>0</v>
      </c>
      <c r="U12">
        <v>0</v>
      </c>
      <c r="V12">
        <v>60</v>
      </c>
      <c r="W12">
        <v>0</v>
      </c>
    </row>
    <row r="13" spans="1:23" x14ac:dyDescent="0.2">
      <c r="A13" t="s">
        <v>233</v>
      </c>
      <c r="B13">
        <v>6</v>
      </c>
      <c r="C13" t="s">
        <v>104</v>
      </c>
      <c r="D13" s="4">
        <v>43374</v>
      </c>
      <c r="E13">
        <v>108</v>
      </c>
      <c r="F13">
        <v>84</v>
      </c>
      <c r="G13">
        <v>0</v>
      </c>
      <c r="I13">
        <v>348</v>
      </c>
      <c r="J13">
        <v>0</v>
      </c>
      <c r="K13">
        <v>0</v>
      </c>
      <c r="M13">
        <v>0</v>
      </c>
      <c r="N13">
        <v>0</v>
      </c>
      <c r="O13">
        <v>0</v>
      </c>
      <c r="Q13" t="s">
        <v>6</v>
      </c>
      <c r="R13" t="s">
        <v>6</v>
      </c>
      <c r="S13" t="s">
        <v>6</v>
      </c>
      <c r="U13" t="s">
        <v>6</v>
      </c>
      <c r="V13" t="s">
        <v>6</v>
      </c>
      <c r="W13" t="s">
        <v>6</v>
      </c>
    </row>
    <row r="14" spans="1:23" x14ac:dyDescent="0.2">
      <c r="A14" t="s">
        <v>167</v>
      </c>
      <c r="B14">
        <v>6</v>
      </c>
      <c r="C14" t="s">
        <v>105</v>
      </c>
      <c r="D14" s="4">
        <v>43374</v>
      </c>
      <c r="E14">
        <v>0</v>
      </c>
      <c r="F14">
        <v>456</v>
      </c>
      <c r="G14">
        <v>0</v>
      </c>
      <c r="I14">
        <v>0</v>
      </c>
      <c r="J14">
        <v>576</v>
      </c>
      <c r="K14">
        <v>0</v>
      </c>
      <c r="M14">
        <v>0</v>
      </c>
      <c r="N14">
        <v>48</v>
      </c>
      <c r="O14">
        <v>0</v>
      </c>
      <c r="Q14">
        <v>0</v>
      </c>
      <c r="R14">
        <v>168</v>
      </c>
      <c r="S14">
        <v>0</v>
      </c>
      <c r="U14">
        <v>0</v>
      </c>
      <c r="V14">
        <v>180</v>
      </c>
      <c r="W14">
        <v>0</v>
      </c>
    </row>
    <row r="15" spans="1:23" x14ac:dyDescent="0.2">
      <c r="A15" t="s">
        <v>168</v>
      </c>
      <c r="B15">
        <v>5</v>
      </c>
      <c r="C15" t="s">
        <v>105</v>
      </c>
      <c r="D15" s="4">
        <v>43374</v>
      </c>
      <c r="E15">
        <v>0</v>
      </c>
      <c r="F15">
        <v>0</v>
      </c>
      <c r="G15">
        <v>0</v>
      </c>
      <c r="I15">
        <v>0</v>
      </c>
      <c r="J15">
        <v>0</v>
      </c>
      <c r="K15">
        <v>0</v>
      </c>
      <c r="M15">
        <v>0</v>
      </c>
      <c r="N15">
        <v>0</v>
      </c>
      <c r="O15">
        <v>0</v>
      </c>
      <c r="Q15">
        <v>0</v>
      </c>
      <c r="R15">
        <v>0</v>
      </c>
      <c r="S15">
        <v>0</v>
      </c>
      <c r="U15">
        <v>0</v>
      </c>
      <c r="V15">
        <v>0</v>
      </c>
      <c r="W15">
        <v>0</v>
      </c>
    </row>
    <row r="16" spans="1:23" x14ac:dyDescent="0.2">
      <c r="A16" t="s">
        <v>234</v>
      </c>
      <c r="B16">
        <v>5</v>
      </c>
      <c r="C16" t="s">
        <v>105</v>
      </c>
      <c r="D16" s="4">
        <v>43374</v>
      </c>
      <c r="E16">
        <v>0</v>
      </c>
      <c r="F16">
        <v>48</v>
      </c>
      <c r="G16">
        <v>0</v>
      </c>
      <c r="I16">
        <v>0</v>
      </c>
      <c r="J16">
        <v>0</v>
      </c>
      <c r="K16">
        <v>0</v>
      </c>
      <c r="M16">
        <v>0</v>
      </c>
      <c r="N16">
        <v>84</v>
      </c>
      <c r="O16">
        <v>0</v>
      </c>
      <c r="Q16">
        <v>0</v>
      </c>
      <c r="R16">
        <v>0</v>
      </c>
      <c r="S16">
        <v>0</v>
      </c>
      <c r="U16" t="s">
        <v>6</v>
      </c>
      <c r="V16" t="s">
        <v>6</v>
      </c>
      <c r="W16" t="s">
        <v>6</v>
      </c>
    </row>
    <row r="17" spans="1:23" x14ac:dyDescent="0.2">
      <c r="A17" t="s">
        <v>169</v>
      </c>
      <c r="B17">
        <v>5</v>
      </c>
      <c r="C17" t="s">
        <v>105</v>
      </c>
      <c r="D17" s="4">
        <v>43374</v>
      </c>
      <c r="E17">
        <v>144</v>
      </c>
      <c r="F17">
        <v>384</v>
      </c>
      <c r="G17">
        <v>0</v>
      </c>
      <c r="I17">
        <v>1212</v>
      </c>
      <c r="J17">
        <v>228</v>
      </c>
      <c r="K17">
        <v>0</v>
      </c>
      <c r="M17">
        <v>0</v>
      </c>
      <c r="N17">
        <v>0</v>
      </c>
      <c r="O17">
        <v>0</v>
      </c>
      <c r="Q17">
        <v>4884</v>
      </c>
      <c r="R17">
        <v>252</v>
      </c>
      <c r="S17">
        <v>0</v>
      </c>
      <c r="U17">
        <v>0</v>
      </c>
      <c r="V17">
        <v>0</v>
      </c>
      <c r="W17">
        <v>0</v>
      </c>
    </row>
    <row r="18" spans="1:23" x14ac:dyDescent="0.2">
      <c r="A18" t="s">
        <v>235</v>
      </c>
      <c r="B18">
        <v>6</v>
      </c>
      <c r="C18" t="s">
        <v>104</v>
      </c>
      <c r="D18" s="4">
        <v>43374</v>
      </c>
      <c r="E18">
        <v>0</v>
      </c>
      <c r="F18">
        <v>36</v>
      </c>
      <c r="G18">
        <v>0</v>
      </c>
      <c r="I18" t="s">
        <v>6</v>
      </c>
      <c r="J18" t="s">
        <v>6</v>
      </c>
      <c r="K18" t="s">
        <v>6</v>
      </c>
      <c r="M18" t="s">
        <v>6</v>
      </c>
      <c r="N18" t="s">
        <v>6</v>
      </c>
      <c r="O18" t="s">
        <v>6</v>
      </c>
      <c r="Q18" t="s">
        <v>6</v>
      </c>
      <c r="R18" t="s">
        <v>6</v>
      </c>
      <c r="S18" t="s">
        <v>6</v>
      </c>
      <c r="U18" t="s">
        <v>6</v>
      </c>
      <c r="V18" t="s">
        <v>6</v>
      </c>
      <c r="W18" t="s">
        <v>6</v>
      </c>
    </row>
    <row r="19" spans="1:23" x14ac:dyDescent="0.2">
      <c r="A19" t="s">
        <v>170</v>
      </c>
      <c r="B19">
        <v>6</v>
      </c>
      <c r="C19" t="s">
        <v>105</v>
      </c>
      <c r="D19" s="4">
        <v>43374</v>
      </c>
      <c r="E19">
        <v>0</v>
      </c>
      <c r="F19">
        <v>48</v>
      </c>
      <c r="G19">
        <v>0</v>
      </c>
      <c r="I19">
        <v>0</v>
      </c>
      <c r="J19">
        <v>0</v>
      </c>
      <c r="K19">
        <v>0</v>
      </c>
      <c r="M19">
        <v>3156</v>
      </c>
      <c r="N19">
        <v>48</v>
      </c>
      <c r="O19">
        <v>0</v>
      </c>
      <c r="Q19">
        <v>0</v>
      </c>
      <c r="R19">
        <v>0</v>
      </c>
      <c r="S19">
        <v>0</v>
      </c>
      <c r="U19">
        <v>0</v>
      </c>
      <c r="V19">
        <v>0</v>
      </c>
      <c r="W19">
        <v>0</v>
      </c>
    </row>
    <row r="20" spans="1:23" x14ac:dyDescent="0.2">
      <c r="A20" t="s">
        <v>171</v>
      </c>
      <c r="B20">
        <v>6</v>
      </c>
      <c r="C20" t="s">
        <v>105</v>
      </c>
      <c r="D20" s="4">
        <v>43374</v>
      </c>
      <c r="E20">
        <v>0</v>
      </c>
      <c r="F20">
        <v>0</v>
      </c>
      <c r="G20">
        <v>0</v>
      </c>
      <c r="I20">
        <v>0</v>
      </c>
      <c r="J20">
        <v>0</v>
      </c>
      <c r="K20">
        <v>0</v>
      </c>
      <c r="M20">
        <v>3396</v>
      </c>
      <c r="N20">
        <v>0</v>
      </c>
      <c r="O20">
        <v>0</v>
      </c>
      <c r="Q20">
        <v>0</v>
      </c>
      <c r="R20">
        <v>0</v>
      </c>
      <c r="S20">
        <v>0</v>
      </c>
      <c r="U20">
        <v>0</v>
      </c>
      <c r="V20">
        <v>0</v>
      </c>
      <c r="W20">
        <v>0</v>
      </c>
    </row>
    <row r="21" spans="1:23" x14ac:dyDescent="0.2">
      <c r="A21" t="s">
        <v>172</v>
      </c>
      <c r="B21">
        <v>6</v>
      </c>
      <c r="C21" t="s">
        <v>105</v>
      </c>
      <c r="D21" s="4">
        <v>43374</v>
      </c>
      <c r="E21">
        <v>0</v>
      </c>
      <c r="F21">
        <v>0</v>
      </c>
      <c r="G21">
        <v>0</v>
      </c>
      <c r="I21">
        <v>0</v>
      </c>
      <c r="J21">
        <v>0</v>
      </c>
      <c r="K21">
        <v>0</v>
      </c>
      <c r="M21">
        <v>0</v>
      </c>
      <c r="N21">
        <v>0</v>
      </c>
      <c r="O21">
        <v>0</v>
      </c>
      <c r="Q21">
        <v>0</v>
      </c>
      <c r="R21">
        <v>0</v>
      </c>
      <c r="S21">
        <v>0</v>
      </c>
      <c r="U21">
        <v>0</v>
      </c>
      <c r="V21">
        <v>0</v>
      </c>
      <c r="W21">
        <v>0</v>
      </c>
    </row>
    <row r="22" spans="1:23" x14ac:dyDescent="0.2">
      <c r="A22" t="s">
        <v>173</v>
      </c>
      <c r="B22">
        <v>6</v>
      </c>
      <c r="C22" t="s">
        <v>104</v>
      </c>
      <c r="D22" s="4">
        <v>43374</v>
      </c>
      <c r="E22">
        <v>0</v>
      </c>
      <c r="F22">
        <v>420</v>
      </c>
      <c r="G22">
        <v>0</v>
      </c>
      <c r="I22">
        <v>72</v>
      </c>
      <c r="J22">
        <v>216</v>
      </c>
      <c r="K22">
        <v>0</v>
      </c>
      <c r="M22">
        <v>0</v>
      </c>
      <c r="N22">
        <v>492</v>
      </c>
      <c r="O22">
        <v>0</v>
      </c>
      <c r="Q22">
        <v>3672</v>
      </c>
      <c r="R22">
        <v>528</v>
      </c>
      <c r="S22">
        <v>0</v>
      </c>
      <c r="U22">
        <v>0</v>
      </c>
      <c r="V22">
        <v>0</v>
      </c>
      <c r="W22">
        <v>0</v>
      </c>
    </row>
    <row r="23" spans="1:23" x14ac:dyDescent="0.2">
      <c r="A23" t="s">
        <v>174</v>
      </c>
      <c r="B23">
        <v>6</v>
      </c>
      <c r="C23" t="s">
        <v>104</v>
      </c>
      <c r="D23" s="4">
        <v>43374</v>
      </c>
      <c r="E23">
        <v>0</v>
      </c>
      <c r="F23">
        <v>156</v>
      </c>
      <c r="G23">
        <v>0</v>
      </c>
      <c r="I23">
        <v>0</v>
      </c>
      <c r="J23">
        <v>0</v>
      </c>
      <c r="K23">
        <v>0</v>
      </c>
      <c r="M23">
        <v>0</v>
      </c>
      <c r="N23">
        <v>84</v>
      </c>
      <c r="O23">
        <v>0</v>
      </c>
      <c r="Q23">
        <v>0</v>
      </c>
      <c r="R23">
        <v>0</v>
      </c>
      <c r="S23">
        <v>1008</v>
      </c>
      <c r="U23">
        <v>0</v>
      </c>
      <c r="V23">
        <v>0</v>
      </c>
      <c r="W23">
        <v>0</v>
      </c>
    </row>
    <row r="24" spans="1:23" x14ac:dyDescent="0.2">
      <c r="A24" t="s">
        <v>236</v>
      </c>
      <c r="B24">
        <v>6</v>
      </c>
      <c r="C24" t="s">
        <v>104</v>
      </c>
      <c r="D24" s="4">
        <v>43374</v>
      </c>
      <c r="E24">
        <v>0</v>
      </c>
      <c r="F24">
        <v>348</v>
      </c>
      <c r="G24">
        <v>0</v>
      </c>
      <c r="I24" t="s">
        <v>6</v>
      </c>
      <c r="J24" t="s">
        <v>6</v>
      </c>
      <c r="K24" t="s">
        <v>6</v>
      </c>
      <c r="M24" t="s">
        <v>6</v>
      </c>
      <c r="N24" t="s">
        <v>6</v>
      </c>
      <c r="O24" t="s">
        <v>6</v>
      </c>
      <c r="Q24" t="s">
        <v>6</v>
      </c>
      <c r="R24" t="s">
        <v>6</v>
      </c>
      <c r="S24" t="s">
        <v>6</v>
      </c>
      <c r="U24" t="s">
        <v>6</v>
      </c>
      <c r="V24" t="s">
        <v>6</v>
      </c>
      <c r="W24" t="s">
        <v>6</v>
      </c>
    </row>
    <row r="25" spans="1:23" x14ac:dyDescent="0.2">
      <c r="A25" t="s">
        <v>175</v>
      </c>
      <c r="B25">
        <v>6</v>
      </c>
      <c r="C25" t="s">
        <v>105</v>
      </c>
      <c r="D25" s="4">
        <v>43374</v>
      </c>
      <c r="E25">
        <v>0</v>
      </c>
      <c r="F25">
        <v>36</v>
      </c>
      <c r="G25">
        <v>0</v>
      </c>
      <c r="I25">
        <v>0</v>
      </c>
      <c r="J25">
        <v>156</v>
      </c>
      <c r="K25">
        <v>0</v>
      </c>
      <c r="M25">
        <v>0</v>
      </c>
      <c r="N25">
        <v>0</v>
      </c>
      <c r="O25">
        <v>0</v>
      </c>
      <c r="Q25">
        <v>0</v>
      </c>
      <c r="R25">
        <v>108</v>
      </c>
      <c r="S25">
        <v>0</v>
      </c>
      <c r="U25">
        <v>0</v>
      </c>
      <c r="V25">
        <v>0</v>
      </c>
      <c r="W25">
        <v>0</v>
      </c>
    </row>
    <row r="26" spans="1:23" x14ac:dyDescent="0.2">
      <c r="A26" t="s">
        <v>176</v>
      </c>
      <c r="B26">
        <v>6</v>
      </c>
      <c r="C26" t="s">
        <v>104</v>
      </c>
      <c r="D26" s="4">
        <v>43374</v>
      </c>
      <c r="E26">
        <v>0</v>
      </c>
      <c r="F26">
        <v>60</v>
      </c>
      <c r="G26">
        <v>0</v>
      </c>
      <c r="I26">
        <v>420</v>
      </c>
      <c r="J26">
        <v>444</v>
      </c>
      <c r="K26">
        <v>0</v>
      </c>
      <c r="M26">
        <v>0</v>
      </c>
      <c r="N26">
        <v>0</v>
      </c>
      <c r="O26">
        <v>0</v>
      </c>
      <c r="Q26">
        <v>2184</v>
      </c>
      <c r="R26">
        <v>48</v>
      </c>
      <c r="S26">
        <v>0</v>
      </c>
      <c r="U26">
        <v>0</v>
      </c>
      <c r="V26">
        <v>0</v>
      </c>
      <c r="W26">
        <v>0</v>
      </c>
    </row>
    <row r="27" spans="1:23" x14ac:dyDescent="0.2">
      <c r="A27" t="s">
        <v>177</v>
      </c>
      <c r="B27">
        <v>6</v>
      </c>
      <c r="C27" t="s">
        <v>105</v>
      </c>
      <c r="D27" s="4">
        <v>43374</v>
      </c>
      <c r="E27">
        <v>0</v>
      </c>
      <c r="F27">
        <v>0</v>
      </c>
      <c r="G27">
        <v>0</v>
      </c>
      <c r="I27">
        <v>0</v>
      </c>
      <c r="J27">
        <v>0</v>
      </c>
      <c r="K27">
        <v>0</v>
      </c>
      <c r="M27">
        <v>0</v>
      </c>
      <c r="N27">
        <v>0</v>
      </c>
      <c r="O27">
        <v>0</v>
      </c>
      <c r="Q27">
        <v>0</v>
      </c>
      <c r="R27">
        <v>0</v>
      </c>
      <c r="S27">
        <v>0</v>
      </c>
      <c r="U27">
        <v>0</v>
      </c>
      <c r="V27">
        <v>0</v>
      </c>
      <c r="W27">
        <v>0</v>
      </c>
    </row>
    <row r="28" spans="1:23" x14ac:dyDescent="0.2">
      <c r="A28" t="s">
        <v>237</v>
      </c>
      <c r="B28">
        <v>6</v>
      </c>
      <c r="C28" t="s">
        <v>104</v>
      </c>
      <c r="D28" s="4">
        <v>43374</v>
      </c>
      <c r="E28">
        <v>0</v>
      </c>
      <c r="F28">
        <v>168</v>
      </c>
      <c r="G28">
        <v>0</v>
      </c>
      <c r="I28">
        <v>0</v>
      </c>
      <c r="J28">
        <v>0</v>
      </c>
      <c r="K28">
        <v>0</v>
      </c>
      <c r="M28">
        <v>0</v>
      </c>
      <c r="N28">
        <v>0</v>
      </c>
      <c r="O28">
        <v>0</v>
      </c>
      <c r="Q28" t="s">
        <v>6</v>
      </c>
      <c r="R28" t="s">
        <v>6</v>
      </c>
      <c r="S28" t="s">
        <v>6</v>
      </c>
      <c r="U28" t="s">
        <v>6</v>
      </c>
      <c r="V28" t="s">
        <v>6</v>
      </c>
      <c r="W28" t="s">
        <v>6</v>
      </c>
    </row>
    <row r="29" spans="1:23" x14ac:dyDescent="0.2">
      <c r="A29" t="s">
        <v>238</v>
      </c>
      <c r="B29">
        <v>6</v>
      </c>
      <c r="C29" t="s">
        <v>104</v>
      </c>
      <c r="D29" s="4">
        <v>43374</v>
      </c>
      <c r="E29">
        <v>0</v>
      </c>
      <c r="F29">
        <v>0</v>
      </c>
      <c r="G29">
        <v>0</v>
      </c>
      <c r="I29">
        <v>3300</v>
      </c>
      <c r="J29">
        <v>0</v>
      </c>
      <c r="K29">
        <v>0</v>
      </c>
      <c r="M29" t="s">
        <v>6</v>
      </c>
      <c r="N29" t="s">
        <v>6</v>
      </c>
      <c r="O29" t="s">
        <v>6</v>
      </c>
      <c r="Q29" t="s">
        <v>6</v>
      </c>
      <c r="R29" t="s">
        <v>6</v>
      </c>
      <c r="S29" t="s">
        <v>6</v>
      </c>
      <c r="U29" t="s">
        <v>6</v>
      </c>
      <c r="V29" t="s">
        <v>6</v>
      </c>
      <c r="W29" t="s">
        <v>6</v>
      </c>
    </row>
    <row r="30" spans="1:23" x14ac:dyDescent="0.2">
      <c r="A30" t="s">
        <v>178</v>
      </c>
      <c r="B30">
        <v>6</v>
      </c>
      <c r="C30" t="s">
        <v>105</v>
      </c>
      <c r="D30" s="4">
        <v>43374</v>
      </c>
      <c r="E30">
        <v>0</v>
      </c>
      <c r="F30">
        <v>0</v>
      </c>
      <c r="G30">
        <v>0</v>
      </c>
      <c r="I30">
        <v>888</v>
      </c>
      <c r="J30">
        <v>0</v>
      </c>
      <c r="K30">
        <v>0</v>
      </c>
      <c r="M30">
        <v>0</v>
      </c>
      <c r="N30">
        <v>0</v>
      </c>
      <c r="O30">
        <v>0</v>
      </c>
      <c r="Q30">
        <v>0</v>
      </c>
      <c r="R30">
        <v>0</v>
      </c>
      <c r="S30">
        <v>0</v>
      </c>
      <c r="U30">
        <v>0</v>
      </c>
      <c r="V30">
        <v>12</v>
      </c>
      <c r="W30">
        <v>0</v>
      </c>
    </row>
    <row r="31" spans="1:23" x14ac:dyDescent="0.2">
      <c r="A31" t="s">
        <v>179</v>
      </c>
      <c r="B31">
        <v>6</v>
      </c>
      <c r="C31" t="s">
        <v>104</v>
      </c>
      <c r="D31" s="4">
        <v>43374</v>
      </c>
      <c r="E31">
        <v>0</v>
      </c>
      <c r="F31">
        <v>0</v>
      </c>
      <c r="G31">
        <v>0</v>
      </c>
      <c r="I31">
        <v>0</v>
      </c>
      <c r="J31">
        <v>0</v>
      </c>
      <c r="K31">
        <v>0</v>
      </c>
      <c r="M31">
        <v>0</v>
      </c>
      <c r="N31">
        <v>0</v>
      </c>
      <c r="O31">
        <v>0</v>
      </c>
      <c r="Q31">
        <v>0</v>
      </c>
      <c r="R31">
        <v>0</v>
      </c>
      <c r="S31">
        <v>0</v>
      </c>
      <c r="U31">
        <v>0</v>
      </c>
      <c r="V31">
        <v>0</v>
      </c>
      <c r="W31">
        <v>0</v>
      </c>
    </row>
    <row r="32" spans="1:23" x14ac:dyDescent="0.2">
      <c r="A32" t="s">
        <v>180</v>
      </c>
      <c r="B32">
        <v>5</v>
      </c>
      <c r="C32" t="s">
        <v>105</v>
      </c>
      <c r="D32" s="4">
        <v>43374</v>
      </c>
      <c r="E32">
        <v>0</v>
      </c>
      <c r="F32">
        <v>0</v>
      </c>
      <c r="G32">
        <v>0</v>
      </c>
      <c r="I32">
        <v>0</v>
      </c>
      <c r="J32">
        <v>0</v>
      </c>
      <c r="K32">
        <v>0</v>
      </c>
      <c r="M32">
        <v>0</v>
      </c>
      <c r="N32">
        <v>0</v>
      </c>
      <c r="O32">
        <v>0</v>
      </c>
      <c r="Q32">
        <v>744</v>
      </c>
      <c r="R32">
        <v>0</v>
      </c>
      <c r="S32">
        <v>0</v>
      </c>
      <c r="U32">
        <v>0</v>
      </c>
      <c r="V32">
        <v>0</v>
      </c>
      <c r="W32">
        <v>0</v>
      </c>
    </row>
    <row r="33" spans="1:23" x14ac:dyDescent="0.2">
      <c r="A33" t="s">
        <v>181</v>
      </c>
      <c r="B33">
        <v>5</v>
      </c>
      <c r="C33" t="s">
        <v>104</v>
      </c>
      <c r="D33" s="4">
        <v>43374</v>
      </c>
      <c r="E33">
        <v>0</v>
      </c>
      <c r="F33">
        <v>0</v>
      </c>
      <c r="G33">
        <v>0</v>
      </c>
      <c r="I33">
        <v>0</v>
      </c>
      <c r="J33">
        <v>0</v>
      </c>
      <c r="K33">
        <v>0</v>
      </c>
      <c r="M33">
        <v>0</v>
      </c>
      <c r="N33">
        <v>0</v>
      </c>
      <c r="O33">
        <v>0</v>
      </c>
      <c r="Q33">
        <v>0</v>
      </c>
      <c r="R33">
        <v>0</v>
      </c>
      <c r="S33">
        <v>0</v>
      </c>
      <c r="U33">
        <v>0</v>
      </c>
      <c r="V33">
        <v>0</v>
      </c>
      <c r="W33">
        <v>0</v>
      </c>
    </row>
    <row r="34" spans="1:23" x14ac:dyDescent="0.2">
      <c r="A34" t="s">
        <v>239</v>
      </c>
      <c r="B34">
        <v>5</v>
      </c>
      <c r="C34" t="s">
        <v>104</v>
      </c>
      <c r="D34" s="4">
        <v>43374</v>
      </c>
      <c r="E34">
        <v>144</v>
      </c>
      <c r="F34">
        <v>816</v>
      </c>
      <c r="G34">
        <v>0</v>
      </c>
      <c r="I34" t="s">
        <v>6</v>
      </c>
      <c r="J34" t="s">
        <v>6</v>
      </c>
      <c r="K34" t="s">
        <v>6</v>
      </c>
      <c r="M34" t="s">
        <v>6</v>
      </c>
      <c r="N34" t="s">
        <v>6</v>
      </c>
      <c r="O34" t="s">
        <v>6</v>
      </c>
      <c r="Q34" t="s">
        <v>6</v>
      </c>
      <c r="R34" t="s">
        <v>6</v>
      </c>
      <c r="S34" t="s">
        <v>6</v>
      </c>
      <c r="U34" t="s">
        <v>6</v>
      </c>
      <c r="V34" t="s">
        <v>6</v>
      </c>
      <c r="W34" t="s">
        <v>6</v>
      </c>
    </row>
    <row r="35" spans="1:23" x14ac:dyDescent="0.2">
      <c r="A35" t="s">
        <v>240</v>
      </c>
      <c r="B35">
        <v>5</v>
      </c>
      <c r="C35" t="s">
        <v>105</v>
      </c>
      <c r="D35" s="4">
        <v>43374</v>
      </c>
      <c r="E35">
        <v>0</v>
      </c>
      <c r="F35">
        <v>0</v>
      </c>
      <c r="G35">
        <v>0</v>
      </c>
      <c r="I35" t="s">
        <v>6</v>
      </c>
      <c r="J35" t="s">
        <v>6</v>
      </c>
      <c r="K35" t="s">
        <v>6</v>
      </c>
      <c r="M35" t="s">
        <v>6</v>
      </c>
      <c r="N35" t="s">
        <v>6</v>
      </c>
      <c r="O35" t="s">
        <v>6</v>
      </c>
      <c r="Q35" t="s">
        <v>6</v>
      </c>
      <c r="R35" t="s">
        <v>6</v>
      </c>
      <c r="S35" t="s">
        <v>6</v>
      </c>
      <c r="U35" t="s">
        <v>6</v>
      </c>
      <c r="V35" t="s">
        <v>6</v>
      </c>
      <c r="W35" t="s">
        <v>6</v>
      </c>
    </row>
    <row r="36" spans="1:23" x14ac:dyDescent="0.2">
      <c r="A36" t="s">
        <v>182</v>
      </c>
      <c r="B36">
        <v>5</v>
      </c>
      <c r="C36" t="s">
        <v>105</v>
      </c>
      <c r="D36" s="4">
        <v>43374</v>
      </c>
      <c r="E36">
        <v>0</v>
      </c>
      <c r="F36">
        <v>0</v>
      </c>
      <c r="G36">
        <v>0</v>
      </c>
      <c r="I36">
        <v>0</v>
      </c>
      <c r="J36">
        <v>12</v>
      </c>
      <c r="K36">
        <v>0</v>
      </c>
      <c r="M36">
        <v>0</v>
      </c>
      <c r="N36">
        <v>0</v>
      </c>
      <c r="O36">
        <v>0</v>
      </c>
      <c r="Q36">
        <v>0</v>
      </c>
      <c r="R36">
        <v>108</v>
      </c>
      <c r="S36">
        <v>0</v>
      </c>
      <c r="U36">
        <v>0</v>
      </c>
      <c r="V36">
        <v>0</v>
      </c>
      <c r="W36">
        <v>0</v>
      </c>
    </row>
    <row r="37" spans="1:23" x14ac:dyDescent="0.2">
      <c r="A37" t="s">
        <v>183</v>
      </c>
      <c r="B37">
        <v>5</v>
      </c>
      <c r="C37" t="s">
        <v>104</v>
      </c>
      <c r="D37" s="4">
        <v>43374</v>
      </c>
      <c r="E37">
        <v>0</v>
      </c>
      <c r="F37">
        <v>60</v>
      </c>
      <c r="G37">
        <v>0</v>
      </c>
      <c r="I37">
        <v>0</v>
      </c>
      <c r="J37">
        <v>0</v>
      </c>
      <c r="K37">
        <v>0</v>
      </c>
      <c r="M37">
        <v>0</v>
      </c>
      <c r="N37">
        <v>0</v>
      </c>
      <c r="O37">
        <v>0</v>
      </c>
      <c r="Q37">
        <v>0</v>
      </c>
      <c r="R37">
        <v>0</v>
      </c>
      <c r="S37">
        <v>0</v>
      </c>
      <c r="U37">
        <v>0</v>
      </c>
      <c r="V37">
        <v>0</v>
      </c>
      <c r="W37">
        <v>0</v>
      </c>
    </row>
    <row r="38" spans="1:23" x14ac:dyDescent="0.2">
      <c r="A38" t="s">
        <v>184</v>
      </c>
      <c r="B38">
        <v>5</v>
      </c>
      <c r="C38" t="s">
        <v>105</v>
      </c>
      <c r="D38" s="4">
        <v>43374</v>
      </c>
      <c r="E38">
        <v>0</v>
      </c>
      <c r="F38">
        <v>0</v>
      </c>
      <c r="G38">
        <v>0</v>
      </c>
      <c r="I38">
        <v>0</v>
      </c>
      <c r="J38">
        <v>0</v>
      </c>
      <c r="K38">
        <v>0</v>
      </c>
      <c r="M38">
        <v>0</v>
      </c>
      <c r="N38">
        <v>0</v>
      </c>
      <c r="O38">
        <v>0</v>
      </c>
      <c r="Q38">
        <v>0</v>
      </c>
      <c r="R38">
        <v>0</v>
      </c>
      <c r="S38">
        <v>0</v>
      </c>
      <c r="U38">
        <v>0</v>
      </c>
      <c r="V38">
        <v>0</v>
      </c>
      <c r="W38">
        <v>0</v>
      </c>
    </row>
    <row r="39" spans="1:23" x14ac:dyDescent="0.2">
      <c r="A39" t="s">
        <v>185</v>
      </c>
      <c r="B39">
        <v>5</v>
      </c>
      <c r="C39" t="s">
        <v>104</v>
      </c>
      <c r="D39" s="4">
        <v>43374</v>
      </c>
      <c r="E39">
        <v>0</v>
      </c>
      <c r="F39">
        <v>0</v>
      </c>
      <c r="G39">
        <v>0</v>
      </c>
      <c r="I39">
        <v>180</v>
      </c>
      <c r="J39">
        <v>0</v>
      </c>
      <c r="K39">
        <v>0</v>
      </c>
      <c r="M39">
        <v>108</v>
      </c>
      <c r="N39">
        <v>0</v>
      </c>
      <c r="O39">
        <v>0</v>
      </c>
      <c r="Q39">
        <v>0</v>
      </c>
      <c r="R39">
        <v>0</v>
      </c>
      <c r="S39">
        <v>0</v>
      </c>
      <c r="U39">
        <v>0</v>
      </c>
      <c r="V39">
        <v>0</v>
      </c>
      <c r="W39">
        <v>0</v>
      </c>
    </row>
    <row r="40" spans="1:23" x14ac:dyDescent="0.2">
      <c r="A40" t="s">
        <v>241</v>
      </c>
      <c r="B40">
        <v>5</v>
      </c>
      <c r="C40" t="s">
        <v>104</v>
      </c>
      <c r="D40" s="4">
        <v>43374</v>
      </c>
      <c r="E40">
        <v>0</v>
      </c>
      <c r="F40">
        <v>12</v>
      </c>
      <c r="G40">
        <v>0</v>
      </c>
      <c r="I40">
        <v>0</v>
      </c>
      <c r="J40">
        <v>0</v>
      </c>
      <c r="K40">
        <v>0</v>
      </c>
      <c r="M40">
        <v>492</v>
      </c>
      <c r="N40">
        <v>0</v>
      </c>
      <c r="O40">
        <v>0</v>
      </c>
      <c r="Q40">
        <v>0</v>
      </c>
      <c r="R40">
        <v>144</v>
      </c>
      <c r="S40">
        <v>0</v>
      </c>
      <c r="U40" t="s">
        <v>6</v>
      </c>
      <c r="V40" t="s">
        <v>6</v>
      </c>
      <c r="W40" t="s">
        <v>6</v>
      </c>
    </row>
    <row r="41" spans="1:23" x14ac:dyDescent="0.2">
      <c r="A41" t="s">
        <v>186</v>
      </c>
      <c r="B41">
        <v>5</v>
      </c>
      <c r="C41" t="s">
        <v>105</v>
      </c>
      <c r="D41" s="4">
        <v>43374</v>
      </c>
      <c r="E41">
        <v>0</v>
      </c>
      <c r="F41">
        <v>60</v>
      </c>
      <c r="G41">
        <v>0</v>
      </c>
      <c r="I41">
        <v>0</v>
      </c>
      <c r="J41">
        <v>312</v>
      </c>
      <c r="K41">
        <v>0</v>
      </c>
      <c r="M41">
        <v>0</v>
      </c>
      <c r="N41">
        <v>24</v>
      </c>
      <c r="O41">
        <v>0</v>
      </c>
      <c r="Q41">
        <v>0</v>
      </c>
      <c r="R41">
        <v>96</v>
      </c>
      <c r="S41">
        <v>0</v>
      </c>
      <c r="U41">
        <v>0</v>
      </c>
      <c r="V41">
        <v>0</v>
      </c>
      <c r="W41">
        <v>0</v>
      </c>
    </row>
    <row r="42" spans="1:23" x14ac:dyDescent="0.2">
      <c r="A42" t="s">
        <v>187</v>
      </c>
      <c r="B42">
        <v>4</v>
      </c>
      <c r="C42" t="s">
        <v>105</v>
      </c>
      <c r="D42" s="4">
        <v>43374</v>
      </c>
      <c r="E42">
        <v>0</v>
      </c>
      <c r="F42">
        <v>12</v>
      </c>
      <c r="G42">
        <v>0</v>
      </c>
      <c r="I42">
        <v>0</v>
      </c>
      <c r="J42">
        <v>36</v>
      </c>
      <c r="K42">
        <v>0</v>
      </c>
      <c r="M42">
        <v>0</v>
      </c>
      <c r="N42">
        <v>12</v>
      </c>
      <c r="O42">
        <v>0</v>
      </c>
      <c r="Q42">
        <v>0</v>
      </c>
      <c r="R42">
        <v>132</v>
      </c>
      <c r="S42">
        <v>0</v>
      </c>
      <c r="U42">
        <v>0</v>
      </c>
      <c r="V42">
        <v>0</v>
      </c>
      <c r="W42">
        <v>0</v>
      </c>
    </row>
    <row r="43" spans="1:23" x14ac:dyDescent="0.2">
      <c r="A43" t="s">
        <v>242</v>
      </c>
      <c r="B43">
        <v>5</v>
      </c>
      <c r="C43" t="s">
        <v>104</v>
      </c>
      <c r="D43" s="4">
        <v>43374</v>
      </c>
      <c r="E43">
        <v>0</v>
      </c>
      <c r="F43">
        <v>0</v>
      </c>
      <c r="G43">
        <v>0</v>
      </c>
      <c r="I43">
        <v>0</v>
      </c>
      <c r="J43">
        <v>0</v>
      </c>
      <c r="K43">
        <v>0</v>
      </c>
      <c r="M43">
        <v>0</v>
      </c>
      <c r="N43">
        <v>0</v>
      </c>
      <c r="O43">
        <v>0</v>
      </c>
      <c r="Q43" t="s">
        <v>6</v>
      </c>
      <c r="R43" t="s">
        <v>6</v>
      </c>
      <c r="S43" t="s">
        <v>6</v>
      </c>
      <c r="U43" t="s">
        <v>6</v>
      </c>
      <c r="V43" t="s">
        <v>6</v>
      </c>
      <c r="W43" t="s">
        <v>6</v>
      </c>
    </row>
    <row r="44" spans="1:23" x14ac:dyDescent="0.2">
      <c r="A44" t="s">
        <v>243</v>
      </c>
      <c r="B44">
        <v>4</v>
      </c>
      <c r="C44" t="s">
        <v>104</v>
      </c>
      <c r="D44" s="4">
        <v>43374</v>
      </c>
      <c r="E44">
        <v>0</v>
      </c>
      <c r="F44">
        <v>0</v>
      </c>
      <c r="G44">
        <v>0</v>
      </c>
      <c r="I44">
        <v>0</v>
      </c>
      <c r="J44">
        <v>0</v>
      </c>
      <c r="K44">
        <v>0</v>
      </c>
      <c r="M44">
        <v>0</v>
      </c>
      <c r="N44">
        <v>0</v>
      </c>
      <c r="O44">
        <v>0</v>
      </c>
      <c r="Q44" t="s">
        <v>6</v>
      </c>
      <c r="R44" t="s">
        <v>6</v>
      </c>
      <c r="S44" t="s">
        <v>6</v>
      </c>
      <c r="U44" t="s">
        <v>6</v>
      </c>
      <c r="V44" t="s">
        <v>6</v>
      </c>
      <c r="W44" t="s">
        <v>6</v>
      </c>
    </row>
    <row r="45" spans="1:23" x14ac:dyDescent="0.2">
      <c r="A45" t="s">
        <v>188</v>
      </c>
      <c r="B45">
        <v>5</v>
      </c>
      <c r="C45" t="s">
        <v>104</v>
      </c>
      <c r="D45" s="4">
        <v>43374</v>
      </c>
      <c r="E45">
        <v>0</v>
      </c>
      <c r="F45">
        <v>0</v>
      </c>
      <c r="G45">
        <v>0</v>
      </c>
      <c r="I45">
        <v>0</v>
      </c>
      <c r="J45">
        <v>108</v>
      </c>
      <c r="K45">
        <v>0</v>
      </c>
      <c r="M45">
        <v>0</v>
      </c>
      <c r="N45">
        <v>12</v>
      </c>
      <c r="O45">
        <v>0</v>
      </c>
      <c r="Q45">
        <v>0</v>
      </c>
      <c r="R45">
        <v>60</v>
      </c>
      <c r="S45">
        <v>0</v>
      </c>
      <c r="U45">
        <v>0</v>
      </c>
      <c r="V45">
        <v>120</v>
      </c>
      <c r="W45">
        <v>0</v>
      </c>
    </row>
    <row r="46" spans="1:23" x14ac:dyDescent="0.2">
      <c r="A46" t="s">
        <v>244</v>
      </c>
      <c r="B46">
        <v>6</v>
      </c>
      <c r="C46" t="s">
        <v>104</v>
      </c>
      <c r="D46" s="4">
        <v>43374</v>
      </c>
      <c r="E46">
        <v>0</v>
      </c>
      <c r="F46">
        <v>24</v>
      </c>
      <c r="G46">
        <v>0</v>
      </c>
      <c r="I46" t="s">
        <v>6</v>
      </c>
      <c r="J46" t="s">
        <v>6</v>
      </c>
      <c r="K46" t="s">
        <v>6</v>
      </c>
      <c r="M46" t="s">
        <v>6</v>
      </c>
      <c r="N46" t="s">
        <v>6</v>
      </c>
      <c r="O46" t="s">
        <v>6</v>
      </c>
      <c r="Q46" t="s">
        <v>6</v>
      </c>
      <c r="R46" t="s">
        <v>6</v>
      </c>
      <c r="S46" t="s">
        <v>6</v>
      </c>
      <c r="U46" t="s">
        <v>6</v>
      </c>
      <c r="V46" t="s">
        <v>6</v>
      </c>
      <c r="W46" t="s">
        <v>6</v>
      </c>
    </row>
    <row r="47" spans="1:23" x14ac:dyDescent="0.2">
      <c r="A47" t="s">
        <v>189</v>
      </c>
      <c r="B47">
        <v>5</v>
      </c>
      <c r="C47" t="s">
        <v>105</v>
      </c>
      <c r="D47" s="4">
        <v>43374</v>
      </c>
      <c r="E47">
        <v>0</v>
      </c>
      <c r="F47">
        <v>48</v>
      </c>
      <c r="G47">
        <v>0</v>
      </c>
      <c r="I47">
        <v>0</v>
      </c>
      <c r="J47">
        <v>0</v>
      </c>
      <c r="K47">
        <v>0</v>
      </c>
      <c r="M47">
        <v>96</v>
      </c>
      <c r="N47">
        <v>0</v>
      </c>
      <c r="O47">
        <v>0</v>
      </c>
      <c r="Q47">
        <v>0</v>
      </c>
      <c r="R47">
        <v>0</v>
      </c>
      <c r="S47">
        <v>0</v>
      </c>
      <c r="U47">
        <v>0</v>
      </c>
      <c r="V47">
        <v>0</v>
      </c>
      <c r="W47">
        <v>0</v>
      </c>
    </row>
    <row r="48" spans="1:23" x14ac:dyDescent="0.2">
      <c r="A48" t="s">
        <v>190</v>
      </c>
      <c r="B48">
        <v>5</v>
      </c>
      <c r="C48" t="s">
        <v>104</v>
      </c>
      <c r="D48" s="4">
        <v>43374</v>
      </c>
      <c r="E48">
        <v>0</v>
      </c>
      <c r="F48">
        <v>216</v>
      </c>
      <c r="G48">
        <v>0</v>
      </c>
      <c r="I48">
        <v>0</v>
      </c>
      <c r="J48">
        <v>504</v>
      </c>
      <c r="K48">
        <v>0</v>
      </c>
      <c r="M48">
        <v>0</v>
      </c>
      <c r="N48">
        <v>132</v>
      </c>
      <c r="O48">
        <v>0</v>
      </c>
      <c r="Q48">
        <v>0</v>
      </c>
      <c r="R48">
        <v>696</v>
      </c>
      <c r="S48">
        <v>0</v>
      </c>
      <c r="U48">
        <v>0</v>
      </c>
      <c r="V48">
        <v>0</v>
      </c>
      <c r="W48">
        <v>0</v>
      </c>
    </row>
    <row r="49" spans="1:23" x14ac:dyDescent="0.2">
      <c r="A49" t="s">
        <v>245</v>
      </c>
      <c r="B49">
        <v>4</v>
      </c>
      <c r="C49" t="s">
        <v>104</v>
      </c>
      <c r="D49" s="4">
        <v>43374</v>
      </c>
      <c r="E49">
        <v>348</v>
      </c>
      <c r="F49">
        <v>96</v>
      </c>
      <c r="G49">
        <v>0</v>
      </c>
      <c r="I49">
        <v>0</v>
      </c>
      <c r="J49">
        <v>0</v>
      </c>
      <c r="K49">
        <v>0</v>
      </c>
      <c r="M49" t="s">
        <v>6</v>
      </c>
      <c r="N49" t="s">
        <v>6</v>
      </c>
      <c r="O49" t="s">
        <v>6</v>
      </c>
      <c r="Q49" t="s">
        <v>6</v>
      </c>
      <c r="R49" t="s">
        <v>6</v>
      </c>
      <c r="S49" t="s">
        <v>6</v>
      </c>
      <c r="U49" t="s">
        <v>6</v>
      </c>
      <c r="V49" t="s">
        <v>6</v>
      </c>
      <c r="W49" t="s">
        <v>6</v>
      </c>
    </row>
    <row r="50" spans="1:23" x14ac:dyDescent="0.2">
      <c r="A50" t="s">
        <v>246</v>
      </c>
      <c r="B50">
        <v>5</v>
      </c>
      <c r="C50" t="s">
        <v>105</v>
      </c>
      <c r="D50" s="4">
        <v>43374</v>
      </c>
      <c r="E50">
        <v>0</v>
      </c>
      <c r="F50">
        <v>0</v>
      </c>
      <c r="G50">
        <v>0</v>
      </c>
      <c r="I50">
        <v>0</v>
      </c>
      <c r="J50">
        <v>0</v>
      </c>
      <c r="K50">
        <v>0</v>
      </c>
      <c r="M50">
        <v>0</v>
      </c>
      <c r="N50">
        <v>0</v>
      </c>
      <c r="O50">
        <v>0</v>
      </c>
      <c r="Q50">
        <v>0</v>
      </c>
      <c r="R50">
        <v>0</v>
      </c>
      <c r="S50">
        <v>0</v>
      </c>
      <c r="U50" t="s">
        <v>6</v>
      </c>
      <c r="V50" t="s">
        <v>6</v>
      </c>
      <c r="W50" t="s">
        <v>6</v>
      </c>
    </row>
    <row r="51" spans="1:23" x14ac:dyDescent="0.2">
      <c r="A51" t="s">
        <v>191</v>
      </c>
      <c r="B51">
        <v>5</v>
      </c>
      <c r="C51" t="s">
        <v>104</v>
      </c>
      <c r="D51" s="4">
        <v>43374</v>
      </c>
      <c r="E51">
        <v>0</v>
      </c>
      <c r="F51">
        <v>0</v>
      </c>
      <c r="G51">
        <v>0</v>
      </c>
      <c r="I51">
        <v>0</v>
      </c>
      <c r="J51">
        <v>0</v>
      </c>
      <c r="K51">
        <v>0</v>
      </c>
      <c r="M51">
        <v>0</v>
      </c>
      <c r="N51">
        <v>0</v>
      </c>
      <c r="O51">
        <v>0</v>
      </c>
      <c r="Q51">
        <v>0</v>
      </c>
      <c r="R51">
        <v>0</v>
      </c>
      <c r="S51">
        <v>0</v>
      </c>
      <c r="U51">
        <v>0</v>
      </c>
      <c r="V51">
        <v>0</v>
      </c>
      <c r="W51">
        <v>0</v>
      </c>
    </row>
    <row r="52" spans="1:23" x14ac:dyDescent="0.2">
      <c r="A52" t="s">
        <v>192</v>
      </c>
      <c r="B52">
        <v>5</v>
      </c>
      <c r="C52" t="s">
        <v>104</v>
      </c>
      <c r="D52" s="4">
        <v>43374</v>
      </c>
      <c r="E52">
        <v>0</v>
      </c>
      <c r="F52">
        <v>0</v>
      </c>
      <c r="G52">
        <v>0</v>
      </c>
      <c r="I52">
        <v>432</v>
      </c>
      <c r="J52">
        <v>0</v>
      </c>
      <c r="K52">
        <v>0</v>
      </c>
      <c r="M52">
        <v>0</v>
      </c>
      <c r="N52">
        <v>0</v>
      </c>
      <c r="O52">
        <v>0</v>
      </c>
      <c r="Q52">
        <v>0</v>
      </c>
      <c r="R52">
        <v>0</v>
      </c>
      <c r="S52">
        <v>0</v>
      </c>
      <c r="U52">
        <v>0</v>
      </c>
      <c r="V52">
        <v>0</v>
      </c>
      <c r="W52">
        <v>0</v>
      </c>
    </row>
    <row r="53" spans="1:23" x14ac:dyDescent="0.2">
      <c r="A53" t="s">
        <v>193</v>
      </c>
      <c r="B53">
        <v>5</v>
      </c>
      <c r="C53" t="s">
        <v>104</v>
      </c>
      <c r="D53" s="4">
        <v>43374</v>
      </c>
      <c r="E53">
        <v>0</v>
      </c>
      <c r="F53">
        <v>12</v>
      </c>
      <c r="G53">
        <v>0</v>
      </c>
      <c r="I53">
        <v>0</v>
      </c>
      <c r="J53">
        <v>0</v>
      </c>
      <c r="K53">
        <v>0</v>
      </c>
      <c r="M53">
        <v>0</v>
      </c>
      <c r="N53">
        <v>0</v>
      </c>
      <c r="O53">
        <v>0</v>
      </c>
      <c r="Q53">
        <v>4320</v>
      </c>
      <c r="R53">
        <v>0</v>
      </c>
      <c r="S53">
        <v>0</v>
      </c>
      <c r="U53">
        <v>0</v>
      </c>
      <c r="V53">
        <v>0</v>
      </c>
      <c r="W53">
        <v>0</v>
      </c>
    </row>
    <row r="54" spans="1:23" x14ac:dyDescent="0.2">
      <c r="A54" t="s">
        <v>247</v>
      </c>
      <c r="B54">
        <v>4</v>
      </c>
      <c r="C54" t="s">
        <v>105</v>
      </c>
      <c r="D54" s="4">
        <v>43374</v>
      </c>
      <c r="E54">
        <v>0</v>
      </c>
      <c r="F54">
        <v>12</v>
      </c>
      <c r="G54">
        <v>0</v>
      </c>
      <c r="I54">
        <v>0</v>
      </c>
      <c r="J54">
        <v>120</v>
      </c>
      <c r="K54">
        <v>0</v>
      </c>
      <c r="M54" t="s">
        <v>6</v>
      </c>
      <c r="N54" t="s">
        <v>6</v>
      </c>
      <c r="O54" t="s">
        <v>6</v>
      </c>
      <c r="Q54" t="s">
        <v>6</v>
      </c>
      <c r="R54" t="s">
        <v>6</v>
      </c>
      <c r="S54" t="s">
        <v>6</v>
      </c>
      <c r="U54" t="s">
        <v>6</v>
      </c>
      <c r="V54" t="s">
        <v>6</v>
      </c>
      <c r="W54" t="s">
        <v>6</v>
      </c>
    </row>
    <row r="55" spans="1:23" x14ac:dyDescent="0.2">
      <c r="A55" t="s">
        <v>194</v>
      </c>
      <c r="B55">
        <v>5</v>
      </c>
      <c r="C55" t="s">
        <v>105</v>
      </c>
      <c r="D55" s="4">
        <v>43374</v>
      </c>
      <c r="E55">
        <v>0</v>
      </c>
      <c r="F55">
        <v>0</v>
      </c>
      <c r="G55">
        <v>0</v>
      </c>
      <c r="I55">
        <v>0</v>
      </c>
      <c r="J55">
        <v>0</v>
      </c>
      <c r="K55">
        <v>0</v>
      </c>
      <c r="M55">
        <v>0</v>
      </c>
      <c r="N55">
        <v>0</v>
      </c>
      <c r="O55">
        <v>0</v>
      </c>
      <c r="Q55">
        <v>0</v>
      </c>
      <c r="R55">
        <v>0</v>
      </c>
      <c r="S55">
        <v>0</v>
      </c>
      <c r="U55">
        <v>0</v>
      </c>
      <c r="V55">
        <v>0</v>
      </c>
      <c r="W55">
        <v>0</v>
      </c>
    </row>
    <row r="56" spans="1:23" x14ac:dyDescent="0.2">
      <c r="A56" t="s">
        <v>248</v>
      </c>
      <c r="B56">
        <v>4</v>
      </c>
      <c r="C56" t="s">
        <v>104</v>
      </c>
      <c r="D56" s="4">
        <v>43374</v>
      </c>
      <c r="E56">
        <v>0</v>
      </c>
      <c r="F56">
        <v>120</v>
      </c>
      <c r="G56">
        <v>0</v>
      </c>
      <c r="I56" t="s">
        <v>6</v>
      </c>
      <c r="J56" t="s">
        <v>6</v>
      </c>
      <c r="K56" t="s">
        <v>6</v>
      </c>
      <c r="M56" t="s">
        <v>6</v>
      </c>
      <c r="N56" t="s">
        <v>6</v>
      </c>
      <c r="O56" t="s">
        <v>6</v>
      </c>
      <c r="Q56" t="s">
        <v>6</v>
      </c>
      <c r="R56" t="s">
        <v>6</v>
      </c>
      <c r="S56" t="s">
        <v>6</v>
      </c>
      <c r="U56" t="s">
        <v>6</v>
      </c>
      <c r="V56" t="s">
        <v>6</v>
      </c>
      <c r="W56" t="s">
        <v>6</v>
      </c>
    </row>
    <row r="57" spans="1:23" x14ac:dyDescent="0.2">
      <c r="A57" t="s">
        <v>249</v>
      </c>
      <c r="B57">
        <v>6</v>
      </c>
      <c r="C57" t="s">
        <v>104</v>
      </c>
      <c r="D57" s="4">
        <v>43374</v>
      </c>
      <c r="E57">
        <v>0</v>
      </c>
      <c r="F57">
        <v>72</v>
      </c>
      <c r="G57">
        <v>0</v>
      </c>
      <c r="I57" t="s">
        <v>6</v>
      </c>
      <c r="J57" t="s">
        <v>6</v>
      </c>
      <c r="K57" t="s">
        <v>6</v>
      </c>
      <c r="M57" t="s">
        <v>6</v>
      </c>
      <c r="N57" t="s">
        <v>6</v>
      </c>
      <c r="O57" t="s">
        <v>6</v>
      </c>
      <c r="Q57" t="s">
        <v>6</v>
      </c>
      <c r="R57" t="s">
        <v>6</v>
      </c>
      <c r="S57" t="s">
        <v>6</v>
      </c>
      <c r="U57" t="s">
        <v>6</v>
      </c>
      <c r="V57" t="s">
        <v>6</v>
      </c>
      <c r="W57" t="s">
        <v>6</v>
      </c>
    </row>
    <row r="58" spans="1:23" x14ac:dyDescent="0.2">
      <c r="A58" t="s">
        <v>250</v>
      </c>
      <c r="B58">
        <v>5</v>
      </c>
      <c r="C58" t="s">
        <v>105</v>
      </c>
      <c r="D58" s="4">
        <v>43374</v>
      </c>
      <c r="E58">
        <v>1980</v>
      </c>
      <c r="F58">
        <v>216</v>
      </c>
      <c r="G58">
        <v>0</v>
      </c>
      <c r="I58">
        <v>0</v>
      </c>
      <c r="J58">
        <v>0</v>
      </c>
      <c r="K58">
        <v>0</v>
      </c>
      <c r="M58">
        <v>4128</v>
      </c>
      <c r="N58">
        <v>0</v>
      </c>
      <c r="O58">
        <v>0</v>
      </c>
      <c r="Q58" t="s">
        <v>6</v>
      </c>
      <c r="R58" t="s">
        <v>6</v>
      </c>
      <c r="S58" t="s">
        <v>6</v>
      </c>
      <c r="U58" t="s">
        <v>6</v>
      </c>
      <c r="V58" t="s">
        <v>6</v>
      </c>
      <c r="W58" t="s">
        <v>6</v>
      </c>
    </row>
    <row r="59" spans="1:23" x14ac:dyDescent="0.2">
      <c r="A59" t="s">
        <v>251</v>
      </c>
      <c r="B59">
        <v>4</v>
      </c>
      <c r="C59" t="s">
        <v>104</v>
      </c>
      <c r="D59" s="4">
        <v>43374</v>
      </c>
      <c r="E59">
        <v>12480</v>
      </c>
      <c r="F59">
        <v>216</v>
      </c>
      <c r="G59">
        <v>0</v>
      </c>
      <c r="I59" t="s">
        <v>6</v>
      </c>
      <c r="J59" t="s">
        <v>6</v>
      </c>
      <c r="K59" t="s">
        <v>6</v>
      </c>
      <c r="M59" t="s">
        <v>6</v>
      </c>
      <c r="N59" t="s">
        <v>6</v>
      </c>
      <c r="O59" t="s">
        <v>6</v>
      </c>
      <c r="Q59" t="s">
        <v>6</v>
      </c>
      <c r="R59" t="s">
        <v>6</v>
      </c>
      <c r="S59" t="s">
        <v>6</v>
      </c>
      <c r="U59" t="s">
        <v>6</v>
      </c>
      <c r="V59" t="s">
        <v>6</v>
      </c>
      <c r="W59" t="s">
        <v>6</v>
      </c>
    </row>
    <row r="60" spans="1:23" x14ac:dyDescent="0.2">
      <c r="A60" t="s">
        <v>252</v>
      </c>
      <c r="B60">
        <v>4</v>
      </c>
      <c r="C60" t="s">
        <v>105</v>
      </c>
      <c r="D60" s="4">
        <v>43374</v>
      </c>
      <c r="E60">
        <v>0</v>
      </c>
      <c r="F60">
        <v>0</v>
      </c>
      <c r="G60">
        <v>0</v>
      </c>
      <c r="I60" t="s">
        <v>6</v>
      </c>
      <c r="J60" t="s">
        <v>6</v>
      </c>
      <c r="K60" t="s">
        <v>6</v>
      </c>
      <c r="M60" t="s">
        <v>6</v>
      </c>
      <c r="N60" t="s">
        <v>6</v>
      </c>
      <c r="O60" t="s">
        <v>6</v>
      </c>
      <c r="Q60" t="s">
        <v>6</v>
      </c>
      <c r="R60" t="s">
        <v>6</v>
      </c>
      <c r="S60" t="s">
        <v>6</v>
      </c>
      <c r="U60" t="s">
        <v>6</v>
      </c>
      <c r="V60" t="s">
        <v>6</v>
      </c>
      <c r="W60" t="s">
        <v>6</v>
      </c>
    </row>
    <row r="61" spans="1:23" x14ac:dyDescent="0.2">
      <c r="A61" t="s">
        <v>195</v>
      </c>
      <c r="B61">
        <v>4</v>
      </c>
      <c r="C61" t="s">
        <v>105</v>
      </c>
      <c r="D61" s="4">
        <v>43374</v>
      </c>
      <c r="E61">
        <v>12372</v>
      </c>
      <c r="F61">
        <v>708</v>
      </c>
      <c r="G61">
        <v>0</v>
      </c>
      <c r="I61">
        <v>0</v>
      </c>
      <c r="J61">
        <v>84</v>
      </c>
      <c r="K61">
        <v>0</v>
      </c>
      <c r="M61">
        <v>8460</v>
      </c>
      <c r="N61">
        <v>132</v>
      </c>
      <c r="O61">
        <v>0</v>
      </c>
      <c r="Q61">
        <v>0</v>
      </c>
      <c r="R61">
        <v>72</v>
      </c>
      <c r="S61">
        <v>0</v>
      </c>
      <c r="U61">
        <v>0</v>
      </c>
      <c r="V61">
        <v>120</v>
      </c>
      <c r="W61">
        <v>0</v>
      </c>
    </row>
    <row r="62" spans="1:23" x14ac:dyDescent="0.2">
      <c r="A62" t="s">
        <v>196</v>
      </c>
      <c r="B62">
        <v>5</v>
      </c>
      <c r="C62" t="s">
        <v>104</v>
      </c>
      <c r="D62" s="4">
        <v>43374</v>
      </c>
      <c r="E62">
        <v>0</v>
      </c>
      <c r="F62">
        <v>0</v>
      </c>
      <c r="G62">
        <v>0</v>
      </c>
      <c r="I62">
        <v>0</v>
      </c>
      <c r="J62">
        <v>0</v>
      </c>
      <c r="K62">
        <v>0</v>
      </c>
      <c r="M62">
        <v>0</v>
      </c>
      <c r="N62">
        <v>0</v>
      </c>
      <c r="O62">
        <v>0</v>
      </c>
      <c r="Q62">
        <v>0</v>
      </c>
      <c r="R62">
        <v>0</v>
      </c>
      <c r="S62">
        <v>0</v>
      </c>
      <c r="U62">
        <v>0</v>
      </c>
      <c r="V62">
        <v>60</v>
      </c>
      <c r="W62">
        <v>0</v>
      </c>
    </row>
    <row r="63" spans="1:23" x14ac:dyDescent="0.2">
      <c r="A63" t="s">
        <v>253</v>
      </c>
      <c r="B63">
        <v>5</v>
      </c>
      <c r="C63" t="s">
        <v>104</v>
      </c>
      <c r="D63" s="4">
        <v>43374</v>
      </c>
      <c r="E63">
        <v>0</v>
      </c>
      <c r="F63">
        <v>0</v>
      </c>
      <c r="G63">
        <v>0</v>
      </c>
      <c r="I63">
        <v>0</v>
      </c>
      <c r="J63">
        <v>0</v>
      </c>
      <c r="K63">
        <v>0</v>
      </c>
      <c r="M63">
        <v>0</v>
      </c>
      <c r="N63">
        <v>0</v>
      </c>
      <c r="O63">
        <v>0</v>
      </c>
      <c r="Q63">
        <v>3360</v>
      </c>
      <c r="R63">
        <v>0</v>
      </c>
      <c r="S63">
        <v>0</v>
      </c>
      <c r="U63" t="s">
        <v>6</v>
      </c>
      <c r="V63" t="s">
        <v>6</v>
      </c>
      <c r="W63" t="s">
        <v>6</v>
      </c>
    </row>
    <row r="64" spans="1:23" x14ac:dyDescent="0.2">
      <c r="A64" t="s">
        <v>254</v>
      </c>
      <c r="B64">
        <v>4</v>
      </c>
      <c r="C64" t="s">
        <v>105</v>
      </c>
      <c r="D64" s="4">
        <v>43374</v>
      </c>
      <c r="E64">
        <v>0</v>
      </c>
      <c r="F64">
        <v>0</v>
      </c>
      <c r="G64">
        <v>0</v>
      </c>
      <c r="I64">
        <v>0</v>
      </c>
      <c r="J64">
        <v>0</v>
      </c>
      <c r="K64">
        <v>0</v>
      </c>
      <c r="M64">
        <v>0</v>
      </c>
      <c r="N64">
        <v>0</v>
      </c>
      <c r="O64">
        <v>0</v>
      </c>
      <c r="Q64" t="s">
        <v>6</v>
      </c>
      <c r="R64" t="s">
        <v>6</v>
      </c>
      <c r="S64" t="s">
        <v>6</v>
      </c>
      <c r="U64" t="s">
        <v>6</v>
      </c>
      <c r="V64" t="s">
        <v>6</v>
      </c>
      <c r="W64" t="s">
        <v>6</v>
      </c>
    </row>
    <row r="65" spans="1:23" x14ac:dyDescent="0.2">
      <c r="A65" t="s">
        <v>255</v>
      </c>
      <c r="B65">
        <v>5</v>
      </c>
      <c r="C65" t="s">
        <v>104</v>
      </c>
      <c r="D65" s="4">
        <v>43374</v>
      </c>
      <c r="E65">
        <v>0</v>
      </c>
      <c r="F65">
        <v>0</v>
      </c>
      <c r="G65">
        <v>0</v>
      </c>
      <c r="I65">
        <v>0</v>
      </c>
      <c r="J65">
        <v>132</v>
      </c>
      <c r="K65">
        <v>0</v>
      </c>
      <c r="M65">
        <v>96</v>
      </c>
      <c r="N65">
        <v>12</v>
      </c>
      <c r="O65">
        <v>0</v>
      </c>
      <c r="Q65">
        <v>0</v>
      </c>
      <c r="R65">
        <v>468</v>
      </c>
      <c r="S65">
        <v>0</v>
      </c>
      <c r="U65" t="s">
        <v>6</v>
      </c>
      <c r="V65" t="s">
        <v>6</v>
      </c>
      <c r="W65" t="s">
        <v>6</v>
      </c>
    </row>
    <row r="66" spans="1:23" x14ac:dyDescent="0.2">
      <c r="A66" t="s">
        <v>256</v>
      </c>
      <c r="B66">
        <v>4</v>
      </c>
      <c r="C66" t="s">
        <v>105</v>
      </c>
      <c r="D66" s="4">
        <v>43374</v>
      </c>
      <c r="E66">
        <v>0</v>
      </c>
      <c r="F66">
        <v>72</v>
      </c>
      <c r="G66">
        <v>0</v>
      </c>
      <c r="I66">
        <v>0</v>
      </c>
      <c r="J66">
        <v>0</v>
      </c>
      <c r="K66">
        <v>0</v>
      </c>
      <c r="M66">
        <v>0</v>
      </c>
      <c r="N66">
        <v>0</v>
      </c>
      <c r="O66">
        <v>0</v>
      </c>
      <c r="Q66" t="s">
        <v>6</v>
      </c>
      <c r="R66" t="s">
        <v>6</v>
      </c>
      <c r="S66" t="s">
        <v>6</v>
      </c>
      <c r="U66" t="s">
        <v>6</v>
      </c>
      <c r="V66" t="s">
        <v>6</v>
      </c>
      <c r="W66" t="s">
        <v>6</v>
      </c>
    </row>
    <row r="67" spans="1:23" x14ac:dyDescent="0.2">
      <c r="A67" t="s">
        <v>197</v>
      </c>
      <c r="B67">
        <v>5</v>
      </c>
      <c r="C67" t="s">
        <v>104</v>
      </c>
      <c r="D67" s="4">
        <v>43374</v>
      </c>
      <c r="E67">
        <v>0</v>
      </c>
      <c r="F67">
        <v>48</v>
      </c>
      <c r="G67">
        <v>0</v>
      </c>
      <c r="I67">
        <v>0</v>
      </c>
      <c r="J67">
        <v>0</v>
      </c>
      <c r="K67">
        <v>0</v>
      </c>
      <c r="M67">
        <v>0</v>
      </c>
      <c r="N67">
        <v>0</v>
      </c>
      <c r="O67">
        <v>0</v>
      </c>
      <c r="Q67">
        <v>0</v>
      </c>
      <c r="R67">
        <v>0</v>
      </c>
      <c r="S67">
        <v>0</v>
      </c>
      <c r="U67">
        <v>0</v>
      </c>
      <c r="V67">
        <v>0</v>
      </c>
      <c r="W67">
        <v>0</v>
      </c>
    </row>
    <row r="68" spans="1:23" x14ac:dyDescent="0.2">
      <c r="A68" t="s">
        <v>198</v>
      </c>
      <c r="B68">
        <v>4</v>
      </c>
      <c r="C68" t="s">
        <v>105</v>
      </c>
      <c r="D68" s="4">
        <v>43374</v>
      </c>
      <c r="E68">
        <v>0</v>
      </c>
      <c r="F68">
        <v>0</v>
      </c>
      <c r="G68">
        <v>0</v>
      </c>
      <c r="I68">
        <v>0</v>
      </c>
      <c r="J68">
        <v>0</v>
      </c>
      <c r="K68">
        <v>0</v>
      </c>
      <c r="M68">
        <v>0</v>
      </c>
      <c r="N68">
        <v>0</v>
      </c>
      <c r="O68">
        <v>0</v>
      </c>
      <c r="Q68">
        <v>0</v>
      </c>
      <c r="R68">
        <v>0</v>
      </c>
      <c r="S68">
        <v>0</v>
      </c>
      <c r="U68">
        <v>0</v>
      </c>
      <c r="V68">
        <v>0</v>
      </c>
      <c r="W68">
        <v>0</v>
      </c>
    </row>
    <row r="69" spans="1:23" x14ac:dyDescent="0.2">
      <c r="A69" t="s">
        <v>257</v>
      </c>
      <c r="B69">
        <v>4</v>
      </c>
      <c r="C69" t="s">
        <v>105</v>
      </c>
      <c r="D69" s="4">
        <v>43374</v>
      </c>
      <c r="E69">
        <v>0</v>
      </c>
      <c r="F69">
        <v>0</v>
      </c>
      <c r="G69">
        <v>0</v>
      </c>
      <c r="I69">
        <v>0</v>
      </c>
      <c r="J69">
        <v>0</v>
      </c>
      <c r="K69">
        <v>0</v>
      </c>
      <c r="M69">
        <v>0</v>
      </c>
      <c r="N69">
        <v>0</v>
      </c>
      <c r="O69">
        <v>0</v>
      </c>
      <c r="Q69">
        <v>0</v>
      </c>
      <c r="R69">
        <v>156</v>
      </c>
      <c r="S69">
        <v>0</v>
      </c>
      <c r="U69">
        <v>0</v>
      </c>
      <c r="V69">
        <v>0</v>
      </c>
      <c r="W69">
        <v>0</v>
      </c>
    </row>
    <row r="70" spans="1:23" x14ac:dyDescent="0.2">
      <c r="A70" t="s">
        <v>199</v>
      </c>
      <c r="B70">
        <v>5</v>
      </c>
      <c r="C70" t="s">
        <v>104</v>
      </c>
      <c r="D70" s="4">
        <v>43374</v>
      </c>
      <c r="E70">
        <v>0</v>
      </c>
      <c r="F70">
        <v>0</v>
      </c>
      <c r="G70">
        <v>0</v>
      </c>
      <c r="I70">
        <v>0</v>
      </c>
      <c r="J70">
        <v>0</v>
      </c>
      <c r="K70">
        <v>0</v>
      </c>
      <c r="M70">
        <v>0</v>
      </c>
      <c r="N70">
        <v>0</v>
      </c>
      <c r="O70">
        <v>0</v>
      </c>
      <c r="Q70">
        <v>0</v>
      </c>
      <c r="R70">
        <v>0</v>
      </c>
      <c r="S70">
        <v>0</v>
      </c>
      <c r="U70">
        <v>0</v>
      </c>
      <c r="V70">
        <v>0</v>
      </c>
      <c r="W70">
        <v>0</v>
      </c>
    </row>
    <row r="71" spans="1:23" x14ac:dyDescent="0.2">
      <c r="A71" t="s">
        <v>200</v>
      </c>
      <c r="B71">
        <v>4</v>
      </c>
      <c r="C71" t="s">
        <v>104</v>
      </c>
      <c r="D71" s="4">
        <v>43374</v>
      </c>
      <c r="E71">
        <v>0</v>
      </c>
      <c r="F71">
        <v>0</v>
      </c>
      <c r="G71">
        <v>0</v>
      </c>
      <c r="I71">
        <v>0</v>
      </c>
      <c r="J71">
        <v>0</v>
      </c>
      <c r="K71">
        <v>0</v>
      </c>
      <c r="M71">
        <v>0</v>
      </c>
      <c r="N71">
        <v>0</v>
      </c>
      <c r="O71">
        <v>0</v>
      </c>
      <c r="Q71">
        <v>0</v>
      </c>
      <c r="R71">
        <v>0</v>
      </c>
      <c r="S71">
        <v>0</v>
      </c>
      <c r="U71">
        <v>0</v>
      </c>
      <c r="V71">
        <v>0</v>
      </c>
      <c r="W71">
        <v>0</v>
      </c>
    </row>
    <row r="72" spans="1:23" x14ac:dyDescent="0.2">
      <c r="A72" t="s">
        <v>201</v>
      </c>
      <c r="B72">
        <v>5</v>
      </c>
      <c r="C72" t="s">
        <v>104</v>
      </c>
      <c r="D72" s="4">
        <v>43374</v>
      </c>
      <c r="E72">
        <v>0</v>
      </c>
      <c r="F72">
        <v>0</v>
      </c>
      <c r="G72">
        <v>0</v>
      </c>
      <c r="I72">
        <v>0</v>
      </c>
      <c r="J72">
        <v>0</v>
      </c>
      <c r="K72">
        <v>0</v>
      </c>
      <c r="M72">
        <v>0</v>
      </c>
      <c r="N72">
        <v>0</v>
      </c>
      <c r="O72">
        <v>0</v>
      </c>
      <c r="Q72">
        <v>0</v>
      </c>
      <c r="R72">
        <v>0</v>
      </c>
      <c r="S72">
        <v>0</v>
      </c>
      <c r="U72">
        <v>36</v>
      </c>
      <c r="V72">
        <v>0</v>
      </c>
      <c r="W72">
        <v>0</v>
      </c>
    </row>
    <row r="73" spans="1:23" x14ac:dyDescent="0.2">
      <c r="A73" t="s">
        <v>258</v>
      </c>
      <c r="B73">
        <v>5</v>
      </c>
      <c r="C73" t="s">
        <v>104</v>
      </c>
      <c r="D73" s="4">
        <v>43374</v>
      </c>
      <c r="E73">
        <v>0</v>
      </c>
      <c r="F73">
        <v>0</v>
      </c>
      <c r="G73">
        <v>0</v>
      </c>
      <c r="I73" t="s">
        <v>6</v>
      </c>
      <c r="J73" t="s">
        <v>6</v>
      </c>
      <c r="K73" t="s">
        <v>6</v>
      </c>
      <c r="M73" t="s">
        <v>6</v>
      </c>
      <c r="N73" t="s">
        <v>6</v>
      </c>
      <c r="O73" t="s">
        <v>6</v>
      </c>
      <c r="Q73" t="s">
        <v>6</v>
      </c>
      <c r="R73" t="s">
        <v>6</v>
      </c>
      <c r="S73" t="s">
        <v>6</v>
      </c>
      <c r="U73" t="s">
        <v>6</v>
      </c>
      <c r="V73" t="s">
        <v>6</v>
      </c>
      <c r="W73" t="s">
        <v>6</v>
      </c>
    </row>
    <row r="74" spans="1:23" x14ac:dyDescent="0.2">
      <c r="A74" t="s">
        <v>259</v>
      </c>
      <c r="B74">
        <v>5</v>
      </c>
      <c r="C74" t="s">
        <v>104</v>
      </c>
      <c r="D74" s="4">
        <v>43374</v>
      </c>
      <c r="E74">
        <v>0</v>
      </c>
      <c r="F74">
        <v>0</v>
      </c>
      <c r="G74">
        <v>0</v>
      </c>
      <c r="I74">
        <v>0</v>
      </c>
      <c r="J74">
        <v>0</v>
      </c>
      <c r="K74">
        <v>0</v>
      </c>
      <c r="M74">
        <v>0</v>
      </c>
      <c r="N74">
        <v>0</v>
      </c>
      <c r="O74">
        <v>0</v>
      </c>
      <c r="Q74">
        <v>0</v>
      </c>
      <c r="R74">
        <v>0</v>
      </c>
      <c r="S74">
        <v>0</v>
      </c>
      <c r="U74" t="s">
        <v>6</v>
      </c>
      <c r="V74" t="s">
        <v>6</v>
      </c>
      <c r="W74" t="s">
        <v>6</v>
      </c>
    </row>
    <row r="75" spans="1:23" x14ac:dyDescent="0.2">
      <c r="A75" t="s">
        <v>260</v>
      </c>
      <c r="B75">
        <v>4</v>
      </c>
      <c r="C75" t="s">
        <v>104</v>
      </c>
      <c r="D75" s="4">
        <v>43374</v>
      </c>
      <c r="E75">
        <v>0</v>
      </c>
      <c r="F75">
        <v>0</v>
      </c>
      <c r="G75">
        <v>0</v>
      </c>
      <c r="I75">
        <v>0</v>
      </c>
      <c r="J75">
        <v>0</v>
      </c>
      <c r="K75">
        <v>0</v>
      </c>
      <c r="M75">
        <v>0</v>
      </c>
      <c r="N75">
        <v>0</v>
      </c>
      <c r="O75">
        <v>0</v>
      </c>
      <c r="Q75" t="s">
        <v>6</v>
      </c>
      <c r="R75" t="s">
        <v>6</v>
      </c>
      <c r="S75" t="s">
        <v>6</v>
      </c>
      <c r="U75" t="s">
        <v>6</v>
      </c>
      <c r="V75" t="s">
        <v>6</v>
      </c>
      <c r="W75" t="s">
        <v>6</v>
      </c>
    </row>
    <row r="76" spans="1:23" x14ac:dyDescent="0.2">
      <c r="A76" t="s">
        <v>202</v>
      </c>
      <c r="B76">
        <v>4</v>
      </c>
      <c r="C76" t="s">
        <v>104</v>
      </c>
      <c r="D76" s="4">
        <v>43374</v>
      </c>
      <c r="E76">
        <v>0</v>
      </c>
      <c r="F76">
        <v>0</v>
      </c>
      <c r="G76">
        <v>0</v>
      </c>
      <c r="I76">
        <v>0</v>
      </c>
      <c r="J76">
        <v>228</v>
      </c>
      <c r="K76">
        <v>0</v>
      </c>
      <c r="M76">
        <v>0</v>
      </c>
      <c r="N76">
        <v>216</v>
      </c>
      <c r="O76">
        <v>0</v>
      </c>
      <c r="Q76">
        <v>0</v>
      </c>
      <c r="R76">
        <v>156</v>
      </c>
      <c r="S76">
        <v>0</v>
      </c>
      <c r="U76">
        <v>0</v>
      </c>
      <c r="V76">
        <v>0</v>
      </c>
      <c r="W76">
        <v>0</v>
      </c>
    </row>
    <row r="77" spans="1:23" x14ac:dyDescent="0.2">
      <c r="A77" t="s">
        <v>261</v>
      </c>
      <c r="B77">
        <v>5</v>
      </c>
      <c r="C77" t="s">
        <v>104</v>
      </c>
      <c r="D77" s="4">
        <v>43374</v>
      </c>
      <c r="E77">
        <v>0</v>
      </c>
      <c r="F77">
        <v>0</v>
      </c>
      <c r="G77">
        <v>0</v>
      </c>
      <c r="I77" t="s">
        <v>6</v>
      </c>
      <c r="J77" t="s">
        <v>6</v>
      </c>
      <c r="K77" t="s">
        <v>6</v>
      </c>
      <c r="M77" t="s">
        <v>6</v>
      </c>
      <c r="N77" t="s">
        <v>6</v>
      </c>
      <c r="O77" t="s">
        <v>6</v>
      </c>
      <c r="Q77" t="s">
        <v>6</v>
      </c>
      <c r="R77" t="s">
        <v>6</v>
      </c>
      <c r="S77" t="s">
        <v>6</v>
      </c>
      <c r="U77" t="s">
        <v>6</v>
      </c>
      <c r="V77" t="s">
        <v>6</v>
      </c>
      <c r="W77" t="s">
        <v>6</v>
      </c>
    </row>
    <row r="78" spans="1:23" x14ac:dyDescent="0.2">
      <c r="A78" t="s">
        <v>262</v>
      </c>
      <c r="B78">
        <v>4</v>
      </c>
      <c r="C78" t="s">
        <v>105</v>
      </c>
      <c r="D78" s="4">
        <v>43374</v>
      </c>
      <c r="E78">
        <v>0</v>
      </c>
      <c r="F78">
        <v>48</v>
      </c>
      <c r="G78">
        <v>0</v>
      </c>
      <c r="I78" t="s">
        <v>6</v>
      </c>
      <c r="J78" t="s">
        <v>6</v>
      </c>
      <c r="K78" t="s">
        <v>6</v>
      </c>
      <c r="M78" t="s">
        <v>6</v>
      </c>
      <c r="N78" t="s">
        <v>6</v>
      </c>
      <c r="O78" t="s">
        <v>6</v>
      </c>
      <c r="Q78" t="s">
        <v>6</v>
      </c>
      <c r="R78" t="s">
        <v>6</v>
      </c>
      <c r="S78" t="s">
        <v>6</v>
      </c>
      <c r="U78" t="s">
        <v>6</v>
      </c>
      <c r="V78" t="s">
        <v>6</v>
      </c>
      <c r="W78" t="s">
        <v>6</v>
      </c>
    </row>
    <row r="79" spans="1:23" x14ac:dyDescent="0.2">
      <c r="A79" t="s">
        <v>263</v>
      </c>
      <c r="B79">
        <v>4</v>
      </c>
      <c r="C79" t="s">
        <v>104</v>
      </c>
      <c r="D79" s="4">
        <v>43374</v>
      </c>
      <c r="E79">
        <v>0</v>
      </c>
      <c r="F79">
        <v>0</v>
      </c>
      <c r="G79">
        <v>0</v>
      </c>
      <c r="I79">
        <v>0</v>
      </c>
      <c r="J79">
        <v>0</v>
      </c>
      <c r="K79">
        <v>0</v>
      </c>
      <c r="M79" t="s">
        <v>6</v>
      </c>
      <c r="N79" t="s">
        <v>6</v>
      </c>
      <c r="O79" t="s">
        <v>6</v>
      </c>
      <c r="Q79" t="s">
        <v>6</v>
      </c>
      <c r="R79" t="s">
        <v>6</v>
      </c>
      <c r="S79" t="s">
        <v>6</v>
      </c>
      <c r="U79" t="s">
        <v>6</v>
      </c>
      <c r="V79" t="s">
        <v>6</v>
      </c>
      <c r="W79" t="s">
        <v>6</v>
      </c>
    </row>
    <row r="80" spans="1:23" x14ac:dyDescent="0.2">
      <c r="A80" t="s">
        <v>203</v>
      </c>
      <c r="B80">
        <v>4</v>
      </c>
      <c r="C80" t="s">
        <v>105</v>
      </c>
      <c r="D80" s="4">
        <v>43374</v>
      </c>
      <c r="E80">
        <v>0</v>
      </c>
      <c r="F80">
        <v>0</v>
      </c>
      <c r="G80">
        <v>0</v>
      </c>
      <c r="I80">
        <v>0</v>
      </c>
      <c r="J80">
        <v>0</v>
      </c>
      <c r="K80">
        <v>24</v>
      </c>
      <c r="M80">
        <v>0</v>
      </c>
      <c r="N80">
        <v>0</v>
      </c>
      <c r="O80">
        <v>0</v>
      </c>
      <c r="Q80">
        <v>0</v>
      </c>
      <c r="R80">
        <v>0</v>
      </c>
      <c r="S80">
        <v>0</v>
      </c>
      <c r="U80">
        <v>2640</v>
      </c>
      <c r="V80">
        <v>0</v>
      </c>
      <c r="W80">
        <v>0</v>
      </c>
    </row>
    <row r="81" spans="1:23" x14ac:dyDescent="0.2">
      <c r="A81" t="s">
        <v>204</v>
      </c>
      <c r="B81">
        <v>5</v>
      </c>
      <c r="C81" t="s">
        <v>104</v>
      </c>
      <c r="D81" s="4">
        <v>43374</v>
      </c>
      <c r="E81">
        <v>0</v>
      </c>
      <c r="F81">
        <v>0</v>
      </c>
      <c r="G81">
        <v>0</v>
      </c>
      <c r="I81">
        <v>0</v>
      </c>
      <c r="J81">
        <v>0</v>
      </c>
      <c r="K81">
        <v>0</v>
      </c>
      <c r="M81">
        <v>0</v>
      </c>
      <c r="N81">
        <v>0</v>
      </c>
      <c r="O81">
        <v>0</v>
      </c>
      <c r="Q81">
        <v>0</v>
      </c>
      <c r="R81">
        <v>120</v>
      </c>
      <c r="S81">
        <v>0</v>
      </c>
      <c r="U81">
        <v>0</v>
      </c>
      <c r="V81">
        <v>0</v>
      </c>
      <c r="W81">
        <v>0</v>
      </c>
    </row>
    <row r="82" spans="1:23" x14ac:dyDescent="0.2">
      <c r="A82" t="s">
        <v>205</v>
      </c>
      <c r="B82">
        <v>4</v>
      </c>
      <c r="C82" t="s">
        <v>105</v>
      </c>
      <c r="D82" s="4">
        <v>43374</v>
      </c>
      <c r="E82">
        <v>0</v>
      </c>
      <c r="F82">
        <v>540</v>
      </c>
      <c r="G82">
        <v>0</v>
      </c>
      <c r="I82">
        <v>0</v>
      </c>
      <c r="J82">
        <v>0</v>
      </c>
      <c r="K82">
        <v>0</v>
      </c>
      <c r="M82">
        <v>0</v>
      </c>
      <c r="N82">
        <v>0</v>
      </c>
      <c r="O82">
        <v>0</v>
      </c>
      <c r="Q82">
        <v>0</v>
      </c>
      <c r="R82">
        <v>0</v>
      </c>
      <c r="S82">
        <v>0</v>
      </c>
      <c r="U82">
        <v>0</v>
      </c>
      <c r="V82">
        <v>0</v>
      </c>
      <c r="W82">
        <v>0</v>
      </c>
    </row>
    <row r="83" spans="1:23" x14ac:dyDescent="0.2">
      <c r="A83" t="s">
        <v>264</v>
      </c>
      <c r="B83">
        <v>4</v>
      </c>
      <c r="C83" t="s">
        <v>104</v>
      </c>
      <c r="D83" s="4">
        <v>43374</v>
      </c>
      <c r="E83">
        <v>0</v>
      </c>
      <c r="F83">
        <v>0</v>
      </c>
      <c r="G83">
        <v>0</v>
      </c>
      <c r="I83" t="s">
        <v>6</v>
      </c>
      <c r="J83" t="s">
        <v>6</v>
      </c>
      <c r="K83" t="s">
        <v>6</v>
      </c>
      <c r="M83" t="s">
        <v>6</v>
      </c>
      <c r="N83" t="s">
        <v>6</v>
      </c>
      <c r="O83" t="s">
        <v>6</v>
      </c>
      <c r="Q83" t="s">
        <v>6</v>
      </c>
      <c r="R83" t="s">
        <v>6</v>
      </c>
      <c r="S83" t="s">
        <v>6</v>
      </c>
      <c r="U83" t="s">
        <v>6</v>
      </c>
      <c r="V83" t="s">
        <v>6</v>
      </c>
      <c r="W83" t="s">
        <v>6</v>
      </c>
    </row>
    <row r="84" spans="1:23" x14ac:dyDescent="0.2">
      <c r="A84" t="s">
        <v>206</v>
      </c>
      <c r="B84">
        <v>4</v>
      </c>
      <c r="C84" t="s">
        <v>105</v>
      </c>
      <c r="D84" s="4">
        <v>43374</v>
      </c>
      <c r="E84">
        <v>0</v>
      </c>
      <c r="F84">
        <v>432</v>
      </c>
      <c r="G84">
        <v>0</v>
      </c>
      <c r="I84">
        <v>0</v>
      </c>
      <c r="J84">
        <v>24</v>
      </c>
      <c r="K84">
        <v>0</v>
      </c>
      <c r="M84">
        <v>0</v>
      </c>
      <c r="N84">
        <v>0</v>
      </c>
      <c r="O84">
        <v>0</v>
      </c>
      <c r="Q84">
        <v>0</v>
      </c>
      <c r="R84">
        <v>60</v>
      </c>
      <c r="S84">
        <v>0</v>
      </c>
      <c r="U84">
        <v>0</v>
      </c>
      <c r="V84">
        <v>0</v>
      </c>
      <c r="W84">
        <v>0</v>
      </c>
    </row>
    <row r="85" spans="1:23" x14ac:dyDescent="0.2">
      <c r="A85" t="s">
        <v>265</v>
      </c>
      <c r="B85">
        <v>4</v>
      </c>
      <c r="C85" t="s">
        <v>104</v>
      </c>
      <c r="D85" s="4">
        <v>43374</v>
      </c>
      <c r="E85">
        <v>0</v>
      </c>
      <c r="F85">
        <v>0</v>
      </c>
      <c r="G85">
        <v>0</v>
      </c>
      <c r="I85" t="s">
        <v>6</v>
      </c>
      <c r="J85" t="s">
        <v>6</v>
      </c>
      <c r="K85" t="s">
        <v>6</v>
      </c>
      <c r="M85" t="s">
        <v>6</v>
      </c>
      <c r="N85" t="s">
        <v>6</v>
      </c>
      <c r="O85" t="s">
        <v>6</v>
      </c>
      <c r="Q85" t="s">
        <v>6</v>
      </c>
      <c r="R85" t="s">
        <v>6</v>
      </c>
      <c r="S85" t="s">
        <v>6</v>
      </c>
      <c r="U85" t="s">
        <v>6</v>
      </c>
      <c r="V85" t="s">
        <v>6</v>
      </c>
      <c r="W85" t="s">
        <v>6</v>
      </c>
    </row>
    <row r="86" spans="1:23" x14ac:dyDescent="0.2">
      <c r="A86" t="s">
        <v>266</v>
      </c>
      <c r="B86">
        <v>5</v>
      </c>
      <c r="C86" t="s">
        <v>104</v>
      </c>
      <c r="D86" s="4">
        <v>43374</v>
      </c>
      <c r="E86">
        <v>0</v>
      </c>
      <c r="F86">
        <v>1908</v>
      </c>
      <c r="G86">
        <v>0</v>
      </c>
      <c r="I86">
        <v>16548</v>
      </c>
      <c r="J86">
        <v>1752</v>
      </c>
      <c r="K86">
        <v>0</v>
      </c>
      <c r="M86">
        <v>0</v>
      </c>
      <c r="N86">
        <v>708</v>
      </c>
      <c r="O86">
        <v>0</v>
      </c>
      <c r="Q86" t="s">
        <v>6</v>
      </c>
      <c r="R86" t="s">
        <v>6</v>
      </c>
      <c r="S86" t="s">
        <v>6</v>
      </c>
      <c r="U86" t="s">
        <v>6</v>
      </c>
      <c r="V86" t="s">
        <v>6</v>
      </c>
      <c r="W86" t="s">
        <v>6</v>
      </c>
    </row>
    <row r="87" spans="1:23" x14ac:dyDescent="0.2">
      <c r="A87" t="s">
        <v>267</v>
      </c>
      <c r="B87">
        <v>4</v>
      </c>
      <c r="C87" t="s">
        <v>104</v>
      </c>
      <c r="D87" s="4">
        <v>43374</v>
      </c>
      <c r="E87">
        <v>0</v>
      </c>
      <c r="F87">
        <v>636</v>
      </c>
      <c r="G87">
        <v>0</v>
      </c>
      <c r="I87">
        <v>0</v>
      </c>
      <c r="J87">
        <v>348</v>
      </c>
      <c r="K87">
        <v>0</v>
      </c>
      <c r="M87" t="s">
        <v>6</v>
      </c>
      <c r="N87" t="s">
        <v>6</v>
      </c>
      <c r="O87" t="s">
        <v>6</v>
      </c>
      <c r="Q87" t="s">
        <v>6</v>
      </c>
      <c r="R87" t="s">
        <v>6</v>
      </c>
      <c r="S87" t="s">
        <v>6</v>
      </c>
      <c r="U87" t="s">
        <v>6</v>
      </c>
      <c r="V87" t="s">
        <v>6</v>
      </c>
      <c r="W87" t="s">
        <v>6</v>
      </c>
    </row>
    <row r="88" spans="1:23" x14ac:dyDescent="0.2">
      <c r="A88" t="s">
        <v>268</v>
      </c>
      <c r="B88">
        <v>4</v>
      </c>
      <c r="C88" t="s">
        <v>104</v>
      </c>
      <c r="D88" s="4">
        <v>43374</v>
      </c>
      <c r="E88">
        <v>0</v>
      </c>
      <c r="F88">
        <v>24</v>
      </c>
      <c r="G88">
        <v>0</v>
      </c>
      <c r="I88">
        <v>0</v>
      </c>
      <c r="J88">
        <v>0</v>
      </c>
      <c r="K88">
        <v>0</v>
      </c>
      <c r="M88" t="s">
        <v>6</v>
      </c>
      <c r="N88" t="s">
        <v>6</v>
      </c>
      <c r="O88" t="s">
        <v>6</v>
      </c>
      <c r="Q88" t="s">
        <v>6</v>
      </c>
      <c r="R88" t="s">
        <v>6</v>
      </c>
      <c r="S88" t="s">
        <v>6</v>
      </c>
      <c r="U88" t="s">
        <v>6</v>
      </c>
      <c r="V88" t="s">
        <v>6</v>
      </c>
      <c r="W88" t="s">
        <v>6</v>
      </c>
    </row>
    <row r="89" spans="1:23" x14ac:dyDescent="0.2">
      <c r="A89" t="s">
        <v>269</v>
      </c>
      <c r="B89">
        <v>5</v>
      </c>
      <c r="C89" t="s">
        <v>104</v>
      </c>
      <c r="D89" s="4">
        <v>43374</v>
      </c>
      <c r="E89">
        <v>0</v>
      </c>
      <c r="F89">
        <v>0</v>
      </c>
      <c r="G89">
        <v>0</v>
      </c>
      <c r="I89">
        <v>0</v>
      </c>
      <c r="J89">
        <v>0</v>
      </c>
      <c r="K89">
        <v>0</v>
      </c>
      <c r="M89">
        <v>0</v>
      </c>
      <c r="N89">
        <v>0</v>
      </c>
      <c r="O89">
        <v>0</v>
      </c>
      <c r="Q89">
        <v>0</v>
      </c>
      <c r="R89">
        <v>0</v>
      </c>
      <c r="S89">
        <v>0</v>
      </c>
      <c r="U89" t="s">
        <v>6</v>
      </c>
      <c r="V89" t="s">
        <v>6</v>
      </c>
      <c r="W89" t="s">
        <v>6</v>
      </c>
    </row>
    <row r="90" spans="1:23" x14ac:dyDescent="0.2">
      <c r="A90" t="s">
        <v>207</v>
      </c>
      <c r="B90">
        <v>6</v>
      </c>
      <c r="C90" t="s">
        <v>105</v>
      </c>
      <c r="D90" s="4">
        <v>43374</v>
      </c>
      <c r="E90">
        <v>0</v>
      </c>
      <c r="F90">
        <v>0</v>
      </c>
      <c r="G90">
        <v>0</v>
      </c>
      <c r="I90">
        <v>0</v>
      </c>
      <c r="J90">
        <v>0</v>
      </c>
      <c r="K90">
        <v>0</v>
      </c>
      <c r="M90">
        <v>0</v>
      </c>
      <c r="N90">
        <v>0</v>
      </c>
      <c r="O90">
        <v>0</v>
      </c>
      <c r="Q90">
        <v>0</v>
      </c>
      <c r="R90">
        <v>732</v>
      </c>
      <c r="S90">
        <v>0</v>
      </c>
      <c r="U90">
        <v>0</v>
      </c>
      <c r="V90">
        <v>0</v>
      </c>
      <c r="W90">
        <v>0</v>
      </c>
    </row>
    <row r="91" spans="1:23" x14ac:dyDescent="0.2">
      <c r="A91" t="s">
        <v>270</v>
      </c>
      <c r="B91">
        <v>5</v>
      </c>
      <c r="C91" t="s">
        <v>105</v>
      </c>
      <c r="D91" s="4">
        <v>43374</v>
      </c>
      <c r="E91">
        <v>0</v>
      </c>
      <c r="F91">
        <v>0</v>
      </c>
      <c r="G91">
        <v>24</v>
      </c>
      <c r="I91">
        <v>0</v>
      </c>
      <c r="J91">
        <v>12</v>
      </c>
      <c r="K91">
        <v>0</v>
      </c>
      <c r="M91">
        <v>0</v>
      </c>
      <c r="N91">
        <v>0</v>
      </c>
      <c r="O91">
        <v>0</v>
      </c>
      <c r="Q91" t="s">
        <v>6</v>
      </c>
      <c r="R91" t="s">
        <v>6</v>
      </c>
      <c r="S91" t="s">
        <v>6</v>
      </c>
      <c r="U91" t="s">
        <v>6</v>
      </c>
      <c r="V91" t="s">
        <v>6</v>
      </c>
      <c r="W91" t="s">
        <v>6</v>
      </c>
    </row>
    <row r="92" spans="1:23" x14ac:dyDescent="0.2">
      <c r="A92" t="s">
        <v>208</v>
      </c>
      <c r="B92">
        <v>4</v>
      </c>
      <c r="C92" t="s">
        <v>104</v>
      </c>
      <c r="D92" s="4">
        <v>43374</v>
      </c>
      <c r="E92">
        <v>0</v>
      </c>
      <c r="F92">
        <v>0</v>
      </c>
      <c r="G92">
        <v>0</v>
      </c>
      <c r="I92">
        <v>0</v>
      </c>
      <c r="J92">
        <v>0</v>
      </c>
      <c r="K92">
        <v>0</v>
      </c>
      <c r="M92">
        <v>0</v>
      </c>
      <c r="N92">
        <v>0</v>
      </c>
      <c r="O92">
        <v>0</v>
      </c>
      <c r="Q92">
        <v>0</v>
      </c>
      <c r="R92">
        <v>0</v>
      </c>
      <c r="S92">
        <v>0</v>
      </c>
      <c r="U92">
        <v>0</v>
      </c>
      <c r="V92">
        <v>0</v>
      </c>
      <c r="W92">
        <v>0</v>
      </c>
    </row>
    <row r="93" spans="1:23" x14ac:dyDescent="0.2">
      <c r="A93" t="s">
        <v>209</v>
      </c>
      <c r="B93">
        <v>5</v>
      </c>
      <c r="C93" t="s">
        <v>105</v>
      </c>
      <c r="D93" s="4">
        <v>43374</v>
      </c>
      <c r="E93">
        <v>0</v>
      </c>
      <c r="F93">
        <v>0</v>
      </c>
      <c r="G93">
        <v>0</v>
      </c>
      <c r="I93">
        <v>0</v>
      </c>
      <c r="J93">
        <v>0</v>
      </c>
      <c r="K93">
        <v>168</v>
      </c>
      <c r="M93">
        <v>0</v>
      </c>
      <c r="N93">
        <v>0</v>
      </c>
      <c r="O93">
        <v>36</v>
      </c>
      <c r="Q93">
        <v>0</v>
      </c>
      <c r="R93">
        <v>0</v>
      </c>
      <c r="S93">
        <v>168</v>
      </c>
      <c r="U93">
        <v>0</v>
      </c>
      <c r="V93">
        <v>0</v>
      </c>
      <c r="W93">
        <v>0</v>
      </c>
    </row>
    <row r="94" spans="1:23" x14ac:dyDescent="0.2">
      <c r="A94" t="s">
        <v>271</v>
      </c>
      <c r="B94">
        <v>4</v>
      </c>
      <c r="C94" t="s">
        <v>104</v>
      </c>
      <c r="D94" s="4">
        <v>43374</v>
      </c>
      <c r="E94">
        <v>0</v>
      </c>
      <c r="F94">
        <v>0</v>
      </c>
      <c r="G94">
        <v>0</v>
      </c>
      <c r="I94" t="s">
        <v>6</v>
      </c>
      <c r="J94" t="s">
        <v>6</v>
      </c>
      <c r="K94" t="s">
        <v>6</v>
      </c>
      <c r="M94" t="s">
        <v>6</v>
      </c>
      <c r="N94" t="s">
        <v>6</v>
      </c>
      <c r="O94" t="s">
        <v>6</v>
      </c>
      <c r="Q94" t="s">
        <v>6</v>
      </c>
      <c r="R94" t="s">
        <v>6</v>
      </c>
      <c r="S94" t="s">
        <v>6</v>
      </c>
      <c r="U94" t="s">
        <v>6</v>
      </c>
      <c r="V94" t="s">
        <v>6</v>
      </c>
      <c r="W94" t="s">
        <v>6</v>
      </c>
    </row>
    <row r="95" spans="1:23" x14ac:dyDescent="0.2">
      <c r="A95" t="s">
        <v>272</v>
      </c>
      <c r="B95">
        <v>6</v>
      </c>
      <c r="C95" t="s">
        <v>104</v>
      </c>
      <c r="D95" s="4">
        <v>43374</v>
      </c>
      <c r="E95">
        <v>0</v>
      </c>
      <c r="F95">
        <v>0</v>
      </c>
      <c r="G95">
        <v>0</v>
      </c>
      <c r="I95" t="s">
        <v>6</v>
      </c>
      <c r="J95" t="s">
        <v>6</v>
      </c>
      <c r="K95" t="s">
        <v>6</v>
      </c>
      <c r="M95" t="s">
        <v>6</v>
      </c>
      <c r="N95" t="s">
        <v>6</v>
      </c>
      <c r="O95" t="s">
        <v>6</v>
      </c>
      <c r="Q95" t="s">
        <v>6</v>
      </c>
      <c r="R95" t="s">
        <v>6</v>
      </c>
      <c r="S95" t="s">
        <v>6</v>
      </c>
      <c r="U95" t="s">
        <v>6</v>
      </c>
      <c r="V95" t="s">
        <v>6</v>
      </c>
      <c r="W95" t="s">
        <v>6</v>
      </c>
    </row>
    <row r="96" spans="1:23" x14ac:dyDescent="0.2">
      <c r="A96" t="s">
        <v>210</v>
      </c>
      <c r="B96">
        <v>4</v>
      </c>
      <c r="C96" t="s">
        <v>105</v>
      </c>
      <c r="D96" s="4">
        <v>43374</v>
      </c>
      <c r="E96">
        <v>129780</v>
      </c>
      <c r="F96">
        <v>3468</v>
      </c>
      <c r="G96">
        <v>0</v>
      </c>
      <c r="I96">
        <v>0</v>
      </c>
      <c r="J96">
        <v>528</v>
      </c>
      <c r="K96">
        <v>0</v>
      </c>
      <c r="M96">
        <v>7152</v>
      </c>
      <c r="N96">
        <v>1020</v>
      </c>
      <c r="O96">
        <v>0</v>
      </c>
      <c r="Q96">
        <v>15684</v>
      </c>
      <c r="R96">
        <v>1248</v>
      </c>
      <c r="S96">
        <v>0</v>
      </c>
      <c r="U96">
        <v>0</v>
      </c>
      <c r="V96">
        <v>1008</v>
      </c>
      <c r="W96">
        <v>0</v>
      </c>
    </row>
    <row r="97" spans="1:23" x14ac:dyDescent="0.2">
      <c r="A97" t="s">
        <v>211</v>
      </c>
      <c r="B97">
        <v>4</v>
      </c>
      <c r="C97" t="s">
        <v>105</v>
      </c>
      <c r="D97" s="4">
        <v>43374</v>
      </c>
      <c r="E97">
        <v>0</v>
      </c>
      <c r="F97">
        <v>0</v>
      </c>
      <c r="G97">
        <v>12</v>
      </c>
      <c r="I97">
        <v>0</v>
      </c>
      <c r="J97">
        <v>0</v>
      </c>
      <c r="K97">
        <v>0</v>
      </c>
      <c r="M97">
        <v>0</v>
      </c>
      <c r="N97">
        <v>0</v>
      </c>
      <c r="O97">
        <v>0</v>
      </c>
      <c r="Q97">
        <v>0</v>
      </c>
      <c r="R97">
        <v>0</v>
      </c>
      <c r="S97">
        <v>0</v>
      </c>
      <c r="U97">
        <v>0</v>
      </c>
      <c r="V97">
        <v>0</v>
      </c>
      <c r="W97">
        <v>0</v>
      </c>
    </row>
    <row r="98" spans="1:23" x14ac:dyDescent="0.2">
      <c r="A98" t="s">
        <v>212</v>
      </c>
      <c r="B98">
        <v>6</v>
      </c>
      <c r="C98" t="s">
        <v>105</v>
      </c>
      <c r="D98" s="4">
        <v>43374</v>
      </c>
      <c r="E98">
        <v>0</v>
      </c>
      <c r="F98">
        <v>0</v>
      </c>
      <c r="G98">
        <v>0</v>
      </c>
      <c r="I98">
        <v>0</v>
      </c>
      <c r="J98">
        <v>0</v>
      </c>
      <c r="K98">
        <v>0</v>
      </c>
      <c r="M98">
        <v>120</v>
      </c>
      <c r="N98">
        <v>0</v>
      </c>
      <c r="O98">
        <v>0</v>
      </c>
      <c r="Q98">
        <v>17016</v>
      </c>
      <c r="R98">
        <v>216</v>
      </c>
      <c r="S98">
        <v>0</v>
      </c>
      <c r="U98">
        <v>0</v>
      </c>
      <c r="V98">
        <v>396</v>
      </c>
      <c r="W98">
        <v>0</v>
      </c>
    </row>
    <row r="99" spans="1:23" x14ac:dyDescent="0.2">
      <c r="A99" t="s">
        <v>213</v>
      </c>
      <c r="B99">
        <v>6</v>
      </c>
      <c r="C99" t="s">
        <v>104</v>
      </c>
      <c r="D99" s="4">
        <v>43374</v>
      </c>
      <c r="E99">
        <v>792</v>
      </c>
      <c r="F99">
        <v>0</v>
      </c>
      <c r="G99">
        <v>0</v>
      </c>
      <c r="I99">
        <v>0</v>
      </c>
      <c r="J99">
        <v>0</v>
      </c>
      <c r="K99">
        <v>0</v>
      </c>
      <c r="M99">
        <v>0</v>
      </c>
      <c r="N99">
        <v>0</v>
      </c>
      <c r="O99">
        <v>0</v>
      </c>
      <c r="Q99">
        <v>2280</v>
      </c>
      <c r="R99">
        <v>0</v>
      </c>
      <c r="S99">
        <v>0</v>
      </c>
      <c r="U99">
        <v>0</v>
      </c>
      <c r="V99">
        <v>0</v>
      </c>
      <c r="W99">
        <v>0</v>
      </c>
    </row>
    <row r="100" spans="1:23" x14ac:dyDescent="0.2">
      <c r="A100" t="s">
        <v>214</v>
      </c>
      <c r="B100">
        <v>5</v>
      </c>
      <c r="C100" t="s">
        <v>105</v>
      </c>
      <c r="D100" s="4">
        <v>43374</v>
      </c>
      <c r="E100">
        <v>6648</v>
      </c>
      <c r="F100">
        <v>180</v>
      </c>
      <c r="G100">
        <v>0</v>
      </c>
      <c r="I100">
        <v>0</v>
      </c>
      <c r="J100">
        <v>0</v>
      </c>
      <c r="K100">
        <v>0</v>
      </c>
      <c r="M100">
        <v>0</v>
      </c>
      <c r="N100">
        <v>0</v>
      </c>
      <c r="O100">
        <v>0</v>
      </c>
      <c r="Q100">
        <v>0</v>
      </c>
      <c r="R100">
        <v>0</v>
      </c>
      <c r="S100">
        <v>0</v>
      </c>
      <c r="U100">
        <v>0</v>
      </c>
      <c r="V100">
        <v>0</v>
      </c>
      <c r="W100">
        <v>0</v>
      </c>
    </row>
    <row r="101" spans="1:23" x14ac:dyDescent="0.2">
      <c r="A101" t="s">
        <v>273</v>
      </c>
      <c r="B101">
        <v>6</v>
      </c>
      <c r="C101" t="s">
        <v>105</v>
      </c>
      <c r="D101" s="4">
        <v>43374</v>
      </c>
      <c r="E101">
        <v>0</v>
      </c>
      <c r="F101">
        <v>12</v>
      </c>
      <c r="G101">
        <v>0</v>
      </c>
      <c r="I101">
        <v>0</v>
      </c>
      <c r="J101">
        <v>0</v>
      </c>
      <c r="K101">
        <v>0</v>
      </c>
      <c r="M101">
        <v>0</v>
      </c>
      <c r="N101">
        <v>0</v>
      </c>
      <c r="O101">
        <v>0</v>
      </c>
      <c r="Q101" t="s">
        <v>6</v>
      </c>
      <c r="R101" t="s">
        <v>6</v>
      </c>
      <c r="S101" t="s">
        <v>6</v>
      </c>
      <c r="U101" t="s">
        <v>6</v>
      </c>
      <c r="V101" t="s">
        <v>6</v>
      </c>
      <c r="W101" t="s">
        <v>6</v>
      </c>
    </row>
    <row r="102" spans="1:23" x14ac:dyDescent="0.2">
      <c r="A102" t="s">
        <v>215</v>
      </c>
      <c r="B102">
        <v>5</v>
      </c>
      <c r="C102" t="s">
        <v>105</v>
      </c>
      <c r="D102" s="4">
        <v>43374</v>
      </c>
      <c r="E102">
        <v>0</v>
      </c>
      <c r="F102">
        <v>0</v>
      </c>
      <c r="G102">
        <v>0</v>
      </c>
      <c r="I102">
        <v>0</v>
      </c>
      <c r="J102">
        <v>0</v>
      </c>
      <c r="K102">
        <v>0</v>
      </c>
      <c r="M102">
        <v>0</v>
      </c>
      <c r="N102">
        <v>0</v>
      </c>
      <c r="O102">
        <v>0</v>
      </c>
      <c r="Q102">
        <v>0</v>
      </c>
      <c r="R102">
        <v>0</v>
      </c>
      <c r="S102">
        <v>0</v>
      </c>
      <c r="U102">
        <v>0</v>
      </c>
      <c r="V102">
        <v>0</v>
      </c>
      <c r="W102">
        <v>0</v>
      </c>
    </row>
    <row r="103" spans="1:23" x14ac:dyDescent="0.2">
      <c r="A103" t="s">
        <v>274</v>
      </c>
      <c r="B103">
        <v>5</v>
      </c>
      <c r="C103" t="s">
        <v>104</v>
      </c>
      <c r="D103" s="4">
        <v>43374</v>
      </c>
      <c r="E103">
        <v>0</v>
      </c>
      <c r="F103">
        <v>468</v>
      </c>
      <c r="G103">
        <v>0</v>
      </c>
      <c r="I103" t="s">
        <v>6</v>
      </c>
      <c r="J103" t="s">
        <v>6</v>
      </c>
      <c r="K103" t="s">
        <v>6</v>
      </c>
      <c r="M103" t="s">
        <v>6</v>
      </c>
      <c r="N103" t="s">
        <v>6</v>
      </c>
      <c r="O103" t="s">
        <v>6</v>
      </c>
      <c r="Q103" t="s">
        <v>6</v>
      </c>
      <c r="R103" t="s">
        <v>6</v>
      </c>
      <c r="S103" t="s">
        <v>6</v>
      </c>
      <c r="U103" t="s">
        <v>6</v>
      </c>
      <c r="V103" t="s">
        <v>6</v>
      </c>
      <c r="W103" t="s">
        <v>6</v>
      </c>
    </row>
    <row r="104" spans="1:23" x14ac:dyDescent="0.2">
      <c r="A104" t="s">
        <v>216</v>
      </c>
      <c r="B104">
        <v>6</v>
      </c>
      <c r="C104" t="s">
        <v>104</v>
      </c>
      <c r="D104" s="4">
        <v>43374</v>
      </c>
      <c r="E104">
        <v>0</v>
      </c>
      <c r="F104">
        <v>36</v>
      </c>
      <c r="G104">
        <v>0</v>
      </c>
      <c r="I104">
        <v>0</v>
      </c>
      <c r="J104">
        <v>2316</v>
      </c>
      <c r="K104">
        <v>0</v>
      </c>
      <c r="M104">
        <v>19572</v>
      </c>
      <c r="N104">
        <v>852</v>
      </c>
      <c r="O104">
        <v>0</v>
      </c>
      <c r="Q104">
        <v>9660</v>
      </c>
      <c r="R104">
        <v>432</v>
      </c>
      <c r="S104">
        <v>0</v>
      </c>
      <c r="U104">
        <v>0</v>
      </c>
      <c r="V104">
        <v>0</v>
      </c>
      <c r="W104">
        <v>0</v>
      </c>
    </row>
    <row r="105" spans="1:23" x14ac:dyDescent="0.2">
      <c r="A105" t="s">
        <v>275</v>
      </c>
      <c r="B105">
        <v>5</v>
      </c>
      <c r="C105" t="s">
        <v>104</v>
      </c>
      <c r="D105" s="4">
        <v>43374</v>
      </c>
      <c r="E105">
        <v>0</v>
      </c>
      <c r="F105">
        <v>0</v>
      </c>
      <c r="G105">
        <v>0</v>
      </c>
      <c r="I105">
        <v>0</v>
      </c>
      <c r="J105">
        <v>0</v>
      </c>
      <c r="K105">
        <v>0</v>
      </c>
      <c r="M105">
        <v>0</v>
      </c>
      <c r="N105">
        <v>0</v>
      </c>
      <c r="O105">
        <v>0</v>
      </c>
      <c r="Q105">
        <v>0</v>
      </c>
      <c r="R105">
        <v>0</v>
      </c>
      <c r="S105">
        <v>0</v>
      </c>
      <c r="U105">
        <v>0</v>
      </c>
      <c r="V105">
        <v>0</v>
      </c>
      <c r="W105">
        <v>0</v>
      </c>
    </row>
    <row r="106" spans="1:23" x14ac:dyDescent="0.2">
      <c r="A106" t="s">
        <v>276</v>
      </c>
      <c r="B106">
        <v>4</v>
      </c>
      <c r="C106" t="s">
        <v>104</v>
      </c>
      <c r="D106" s="4">
        <v>43374</v>
      </c>
      <c r="E106">
        <v>0</v>
      </c>
      <c r="F106">
        <v>84</v>
      </c>
      <c r="G106">
        <v>0</v>
      </c>
      <c r="I106" t="s">
        <v>6</v>
      </c>
      <c r="J106" t="s">
        <v>6</v>
      </c>
      <c r="K106" t="s">
        <v>6</v>
      </c>
      <c r="M106" t="s">
        <v>6</v>
      </c>
      <c r="N106" t="s">
        <v>6</v>
      </c>
      <c r="O106" t="s">
        <v>6</v>
      </c>
      <c r="Q106" t="s">
        <v>6</v>
      </c>
      <c r="R106" t="s">
        <v>6</v>
      </c>
      <c r="S106" t="s">
        <v>6</v>
      </c>
      <c r="U106" t="s">
        <v>6</v>
      </c>
      <c r="V106" t="s">
        <v>6</v>
      </c>
      <c r="W106" t="s">
        <v>6</v>
      </c>
    </row>
    <row r="107" spans="1:23" x14ac:dyDescent="0.2">
      <c r="A107" t="s">
        <v>217</v>
      </c>
      <c r="B107">
        <v>5</v>
      </c>
      <c r="C107" t="s">
        <v>105</v>
      </c>
      <c r="D107" s="4">
        <v>43374</v>
      </c>
      <c r="E107">
        <v>0</v>
      </c>
      <c r="F107">
        <v>444</v>
      </c>
      <c r="G107">
        <v>0</v>
      </c>
      <c r="I107">
        <v>0</v>
      </c>
      <c r="J107">
        <v>252</v>
      </c>
      <c r="K107">
        <v>0</v>
      </c>
      <c r="M107">
        <v>0</v>
      </c>
      <c r="N107">
        <v>132</v>
      </c>
      <c r="O107">
        <v>0</v>
      </c>
      <c r="Q107">
        <v>684</v>
      </c>
      <c r="R107">
        <v>96</v>
      </c>
      <c r="S107">
        <v>0</v>
      </c>
      <c r="U107">
        <v>0</v>
      </c>
      <c r="V107">
        <v>12</v>
      </c>
      <c r="W107">
        <v>0</v>
      </c>
    </row>
    <row r="108" spans="1:23" x14ac:dyDescent="0.2">
      <c r="A108" t="s">
        <v>218</v>
      </c>
      <c r="B108">
        <v>4</v>
      </c>
      <c r="C108" t="s">
        <v>105</v>
      </c>
      <c r="D108" s="4">
        <v>43374</v>
      </c>
      <c r="E108">
        <v>0</v>
      </c>
      <c r="F108">
        <v>0</v>
      </c>
      <c r="G108">
        <v>0</v>
      </c>
      <c r="I108">
        <v>0</v>
      </c>
      <c r="J108">
        <v>0</v>
      </c>
      <c r="K108">
        <v>0</v>
      </c>
      <c r="M108">
        <v>792</v>
      </c>
      <c r="N108">
        <v>0</v>
      </c>
      <c r="O108">
        <v>0</v>
      </c>
      <c r="Q108">
        <v>0</v>
      </c>
      <c r="R108">
        <v>0</v>
      </c>
      <c r="S108">
        <v>0</v>
      </c>
      <c r="U108">
        <v>0</v>
      </c>
      <c r="V108">
        <v>0</v>
      </c>
      <c r="W108">
        <v>0</v>
      </c>
    </row>
    <row r="109" spans="1:23" x14ac:dyDescent="0.2">
      <c r="A109" t="s">
        <v>219</v>
      </c>
      <c r="B109">
        <v>6</v>
      </c>
      <c r="C109" t="s">
        <v>104</v>
      </c>
      <c r="D109" s="4">
        <v>43374</v>
      </c>
      <c r="E109">
        <v>384</v>
      </c>
      <c r="F109">
        <v>1308</v>
      </c>
      <c r="G109">
        <v>0</v>
      </c>
      <c r="I109">
        <v>0</v>
      </c>
      <c r="J109">
        <v>216</v>
      </c>
      <c r="K109">
        <v>0</v>
      </c>
      <c r="M109">
        <v>0</v>
      </c>
      <c r="N109">
        <v>84</v>
      </c>
      <c r="O109">
        <v>0</v>
      </c>
      <c r="Q109">
        <v>732</v>
      </c>
      <c r="R109">
        <v>0</v>
      </c>
      <c r="S109">
        <v>0</v>
      </c>
      <c r="U109">
        <v>0</v>
      </c>
      <c r="V109">
        <v>12</v>
      </c>
      <c r="W109">
        <v>0</v>
      </c>
    </row>
    <row r="110" spans="1:23" x14ac:dyDescent="0.2">
      <c r="A110" t="s">
        <v>277</v>
      </c>
      <c r="B110">
        <v>5</v>
      </c>
      <c r="C110" t="s">
        <v>105</v>
      </c>
      <c r="D110" s="4">
        <v>43374</v>
      </c>
      <c r="E110">
        <v>0</v>
      </c>
      <c r="F110">
        <v>0</v>
      </c>
      <c r="G110">
        <v>0</v>
      </c>
      <c r="I110" t="s">
        <v>6</v>
      </c>
      <c r="J110" t="s">
        <v>6</v>
      </c>
      <c r="K110" t="s">
        <v>6</v>
      </c>
      <c r="M110" t="s">
        <v>6</v>
      </c>
      <c r="N110" t="s">
        <v>6</v>
      </c>
      <c r="O110" t="s">
        <v>6</v>
      </c>
      <c r="Q110" t="s">
        <v>6</v>
      </c>
      <c r="R110" t="s">
        <v>6</v>
      </c>
      <c r="S110" t="s">
        <v>6</v>
      </c>
      <c r="U110" t="s">
        <v>6</v>
      </c>
      <c r="V110" t="s">
        <v>6</v>
      </c>
      <c r="W110" t="s">
        <v>6</v>
      </c>
    </row>
    <row r="111" spans="1:23" x14ac:dyDescent="0.2">
      <c r="A111" t="s">
        <v>278</v>
      </c>
      <c r="B111">
        <v>6</v>
      </c>
      <c r="C111" t="s">
        <v>105</v>
      </c>
      <c r="D111" s="4">
        <v>43374</v>
      </c>
      <c r="E111">
        <v>0</v>
      </c>
      <c r="F111">
        <v>0</v>
      </c>
      <c r="G111">
        <v>0</v>
      </c>
      <c r="I111">
        <v>0</v>
      </c>
      <c r="J111">
        <v>0</v>
      </c>
      <c r="K111">
        <v>0</v>
      </c>
      <c r="M111" t="s">
        <v>6</v>
      </c>
      <c r="N111" t="s">
        <v>6</v>
      </c>
      <c r="O111" t="s">
        <v>6</v>
      </c>
      <c r="Q111" t="s">
        <v>6</v>
      </c>
      <c r="R111" t="s">
        <v>6</v>
      </c>
      <c r="S111" t="s">
        <v>6</v>
      </c>
      <c r="U111" t="s">
        <v>6</v>
      </c>
      <c r="V111" t="s">
        <v>6</v>
      </c>
      <c r="W111" t="s">
        <v>6</v>
      </c>
    </row>
    <row r="112" spans="1:23" x14ac:dyDescent="0.2">
      <c r="A112" t="s">
        <v>220</v>
      </c>
      <c r="B112">
        <v>6</v>
      </c>
      <c r="C112" t="s">
        <v>104</v>
      </c>
      <c r="D112" s="4">
        <v>43374</v>
      </c>
      <c r="E112">
        <v>0</v>
      </c>
      <c r="F112">
        <v>0</v>
      </c>
      <c r="G112">
        <v>0</v>
      </c>
      <c r="I112">
        <v>0</v>
      </c>
      <c r="J112">
        <v>0</v>
      </c>
      <c r="K112">
        <v>0</v>
      </c>
      <c r="M112">
        <v>0</v>
      </c>
      <c r="N112">
        <v>0</v>
      </c>
      <c r="O112">
        <v>0</v>
      </c>
      <c r="Q112">
        <v>0</v>
      </c>
      <c r="R112">
        <v>0</v>
      </c>
      <c r="S112">
        <v>0</v>
      </c>
      <c r="U112">
        <v>0</v>
      </c>
      <c r="V112">
        <v>0</v>
      </c>
      <c r="W112">
        <v>0</v>
      </c>
    </row>
    <row r="113" spans="1:23" x14ac:dyDescent="0.2">
      <c r="A113" t="s">
        <v>279</v>
      </c>
      <c r="B113">
        <v>4</v>
      </c>
      <c r="C113" t="s">
        <v>105</v>
      </c>
      <c r="D113" s="4">
        <v>43374</v>
      </c>
      <c r="E113">
        <v>0</v>
      </c>
      <c r="F113">
        <v>0</v>
      </c>
      <c r="G113">
        <v>0</v>
      </c>
      <c r="I113" t="s">
        <v>6</v>
      </c>
      <c r="J113" t="s">
        <v>6</v>
      </c>
      <c r="K113" t="s">
        <v>6</v>
      </c>
      <c r="M113" t="s">
        <v>6</v>
      </c>
      <c r="N113" t="s">
        <v>6</v>
      </c>
      <c r="O113" t="s">
        <v>6</v>
      </c>
      <c r="Q113" t="s">
        <v>6</v>
      </c>
      <c r="R113" t="s">
        <v>6</v>
      </c>
      <c r="S113" t="s">
        <v>6</v>
      </c>
      <c r="U113" t="s">
        <v>6</v>
      </c>
      <c r="V113" t="s">
        <v>6</v>
      </c>
      <c r="W113" t="s">
        <v>6</v>
      </c>
    </row>
    <row r="114" spans="1:23" x14ac:dyDescent="0.2">
      <c r="A114" t="s">
        <v>280</v>
      </c>
      <c r="B114">
        <v>5</v>
      </c>
      <c r="C114" t="s">
        <v>105</v>
      </c>
      <c r="D114" s="4">
        <v>43374</v>
      </c>
      <c r="E114">
        <v>0</v>
      </c>
      <c r="F114">
        <v>144</v>
      </c>
      <c r="G114">
        <v>0</v>
      </c>
      <c r="I114" t="s">
        <v>6</v>
      </c>
      <c r="J114" t="s">
        <v>6</v>
      </c>
      <c r="K114" t="s">
        <v>6</v>
      </c>
      <c r="M114" t="s">
        <v>6</v>
      </c>
      <c r="N114" t="s">
        <v>6</v>
      </c>
      <c r="O114" t="s">
        <v>6</v>
      </c>
      <c r="Q114" t="s">
        <v>6</v>
      </c>
      <c r="R114" t="s">
        <v>6</v>
      </c>
      <c r="S114" t="s">
        <v>6</v>
      </c>
      <c r="U114" t="s">
        <v>6</v>
      </c>
      <c r="V114" t="s">
        <v>6</v>
      </c>
      <c r="W114" t="s">
        <v>6</v>
      </c>
    </row>
    <row r="115" spans="1:23" x14ac:dyDescent="0.2">
      <c r="A115" t="s">
        <v>281</v>
      </c>
      <c r="B115">
        <v>6</v>
      </c>
      <c r="C115" t="s">
        <v>104</v>
      </c>
      <c r="D115" s="4">
        <v>43374</v>
      </c>
      <c r="E115">
        <v>0</v>
      </c>
      <c r="F115">
        <v>0</v>
      </c>
      <c r="G115">
        <v>0</v>
      </c>
      <c r="I115" t="s">
        <v>6</v>
      </c>
      <c r="J115" t="s">
        <v>6</v>
      </c>
      <c r="K115" t="s">
        <v>6</v>
      </c>
      <c r="M115" t="s">
        <v>6</v>
      </c>
      <c r="N115" t="s">
        <v>6</v>
      </c>
      <c r="O115" t="s">
        <v>6</v>
      </c>
      <c r="Q115" t="s">
        <v>6</v>
      </c>
      <c r="R115" t="s">
        <v>6</v>
      </c>
      <c r="S115" t="s">
        <v>6</v>
      </c>
      <c r="U115" t="s">
        <v>6</v>
      </c>
      <c r="V115" t="s">
        <v>6</v>
      </c>
      <c r="W115" t="s">
        <v>6</v>
      </c>
    </row>
    <row r="116" spans="1:23" x14ac:dyDescent="0.2">
      <c r="A116" t="s">
        <v>282</v>
      </c>
      <c r="B116">
        <v>6</v>
      </c>
      <c r="C116" t="s">
        <v>105</v>
      </c>
      <c r="D116" s="4">
        <v>43374</v>
      </c>
      <c r="E116">
        <v>0</v>
      </c>
      <c r="F116">
        <v>0</v>
      </c>
      <c r="G116">
        <v>0</v>
      </c>
      <c r="I116" t="s">
        <v>6</v>
      </c>
      <c r="J116" t="s">
        <v>6</v>
      </c>
      <c r="K116" t="s">
        <v>6</v>
      </c>
      <c r="M116" t="s">
        <v>6</v>
      </c>
      <c r="N116" t="s">
        <v>6</v>
      </c>
      <c r="O116" t="s">
        <v>6</v>
      </c>
      <c r="Q116" t="s">
        <v>6</v>
      </c>
      <c r="R116" t="s">
        <v>6</v>
      </c>
      <c r="S116" t="s">
        <v>6</v>
      </c>
      <c r="U116" t="s">
        <v>6</v>
      </c>
      <c r="V116" t="s">
        <v>6</v>
      </c>
      <c r="W116" t="s">
        <v>6</v>
      </c>
    </row>
    <row r="117" spans="1:23" x14ac:dyDescent="0.2">
      <c r="A117" t="s">
        <v>283</v>
      </c>
      <c r="B117">
        <v>6</v>
      </c>
      <c r="C117" t="s">
        <v>105</v>
      </c>
      <c r="D117" s="4">
        <v>43374</v>
      </c>
      <c r="E117">
        <v>0</v>
      </c>
      <c r="F117">
        <v>0</v>
      </c>
      <c r="G117">
        <v>0</v>
      </c>
      <c r="I117">
        <v>0</v>
      </c>
      <c r="J117">
        <v>0</v>
      </c>
      <c r="K117">
        <v>0</v>
      </c>
      <c r="M117" t="s">
        <v>6</v>
      </c>
      <c r="N117" t="s">
        <v>6</v>
      </c>
      <c r="O117" t="s">
        <v>6</v>
      </c>
      <c r="Q117" t="s">
        <v>6</v>
      </c>
      <c r="R117" t="s">
        <v>6</v>
      </c>
      <c r="S117" t="s">
        <v>6</v>
      </c>
      <c r="U117" t="s">
        <v>6</v>
      </c>
      <c r="V117" t="s">
        <v>6</v>
      </c>
      <c r="W117" t="s">
        <v>6</v>
      </c>
    </row>
    <row r="118" spans="1:23" x14ac:dyDescent="0.2">
      <c r="A118" t="s">
        <v>221</v>
      </c>
      <c r="B118">
        <v>5</v>
      </c>
      <c r="C118" t="s">
        <v>105</v>
      </c>
      <c r="D118" s="4">
        <v>43374</v>
      </c>
      <c r="E118">
        <v>0</v>
      </c>
      <c r="F118">
        <v>12</v>
      </c>
      <c r="G118">
        <v>0</v>
      </c>
      <c r="I118">
        <v>0</v>
      </c>
      <c r="J118">
        <v>108</v>
      </c>
      <c r="K118">
        <v>0</v>
      </c>
      <c r="M118">
        <v>0</v>
      </c>
      <c r="N118">
        <v>0</v>
      </c>
      <c r="O118">
        <v>0</v>
      </c>
      <c r="Q118">
        <v>0</v>
      </c>
      <c r="R118">
        <v>192</v>
      </c>
      <c r="S118">
        <v>0</v>
      </c>
      <c r="U118">
        <v>0</v>
      </c>
      <c r="V118">
        <v>0</v>
      </c>
      <c r="W118">
        <v>0</v>
      </c>
    </row>
    <row r="119" spans="1:23" x14ac:dyDescent="0.2">
      <c r="A119" t="s">
        <v>284</v>
      </c>
      <c r="B119">
        <v>4</v>
      </c>
      <c r="C119" t="s">
        <v>105</v>
      </c>
      <c r="D119" s="4">
        <v>43374</v>
      </c>
      <c r="E119">
        <v>19728</v>
      </c>
      <c r="F119">
        <v>156</v>
      </c>
      <c r="G119">
        <v>0</v>
      </c>
      <c r="I119">
        <v>0</v>
      </c>
      <c r="J119">
        <v>0</v>
      </c>
      <c r="K119">
        <v>0</v>
      </c>
      <c r="M119">
        <v>0</v>
      </c>
      <c r="N119">
        <v>0</v>
      </c>
      <c r="O119">
        <v>0</v>
      </c>
      <c r="Q119">
        <v>0</v>
      </c>
      <c r="R119">
        <v>0</v>
      </c>
      <c r="S119">
        <v>0</v>
      </c>
      <c r="U119" t="s">
        <v>6</v>
      </c>
      <c r="V119" t="s">
        <v>6</v>
      </c>
      <c r="W119" t="s">
        <v>6</v>
      </c>
    </row>
    <row r="120" spans="1:23" x14ac:dyDescent="0.2">
      <c r="A120" t="s">
        <v>285</v>
      </c>
      <c r="B120">
        <v>6</v>
      </c>
      <c r="C120" t="s">
        <v>104</v>
      </c>
      <c r="D120" s="4">
        <v>43374</v>
      </c>
      <c r="E120">
        <v>0</v>
      </c>
      <c r="F120">
        <v>0</v>
      </c>
      <c r="G120">
        <v>0</v>
      </c>
      <c r="I120" t="s">
        <v>6</v>
      </c>
      <c r="J120" t="s">
        <v>6</v>
      </c>
      <c r="K120" t="s">
        <v>6</v>
      </c>
      <c r="M120" t="s">
        <v>6</v>
      </c>
      <c r="N120" t="s">
        <v>6</v>
      </c>
      <c r="O120" t="s">
        <v>6</v>
      </c>
      <c r="Q120" t="s">
        <v>6</v>
      </c>
      <c r="R120" t="s">
        <v>6</v>
      </c>
      <c r="S120" t="s">
        <v>6</v>
      </c>
      <c r="U120" t="s">
        <v>6</v>
      </c>
      <c r="V120" t="s">
        <v>6</v>
      </c>
      <c r="W120" t="s">
        <v>6</v>
      </c>
    </row>
    <row r="121" spans="1:23" x14ac:dyDescent="0.2">
      <c r="A121" t="s">
        <v>222</v>
      </c>
      <c r="B121">
        <v>6</v>
      </c>
      <c r="C121" t="s">
        <v>104</v>
      </c>
      <c r="D121" s="4">
        <v>43374</v>
      </c>
      <c r="E121">
        <v>0</v>
      </c>
      <c r="F121">
        <v>0</v>
      </c>
      <c r="G121">
        <v>0</v>
      </c>
      <c r="I121">
        <v>0</v>
      </c>
      <c r="J121">
        <v>84</v>
      </c>
      <c r="K121">
        <v>0</v>
      </c>
      <c r="M121">
        <v>0</v>
      </c>
      <c r="N121">
        <v>24</v>
      </c>
      <c r="O121">
        <v>0</v>
      </c>
      <c r="Q121">
        <v>0</v>
      </c>
      <c r="R121">
        <v>396</v>
      </c>
      <c r="S121">
        <v>0</v>
      </c>
      <c r="U121">
        <v>0</v>
      </c>
      <c r="V121">
        <v>0</v>
      </c>
      <c r="W121">
        <v>0</v>
      </c>
    </row>
    <row r="122" spans="1:23" x14ac:dyDescent="0.2">
      <c r="A122" t="s">
        <v>223</v>
      </c>
      <c r="B122">
        <v>4</v>
      </c>
      <c r="C122" t="s">
        <v>105</v>
      </c>
      <c r="D122" s="4">
        <v>43374</v>
      </c>
      <c r="E122">
        <v>0</v>
      </c>
      <c r="F122">
        <v>0</v>
      </c>
      <c r="G122">
        <v>0</v>
      </c>
      <c r="I122">
        <v>0</v>
      </c>
      <c r="J122">
        <v>0</v>
      </c>
      <c r="K122">
        <v>0</v>
      </c>
      <c r="M122">
        <v>0</v>
      </c>
      <c r="N122">
        <v>0</v>
      </c>
      <c r="O122">
        <v>0</v>
      </c>
      <c r="Q122">
        <v>0</v>
      </c>
      <c r="R122">
        <v>0</v>
      </c>
      <c r="S122">
        <v>0</v>
      </c>
      <c r="U122">
        <v>0</v>
      </c>
      <c r="V122">
        <v>0</v>
      </c>
      <c r="W122">
        <v>0</v>
      </c>
    </row>
    <row r="123" spans="1:23" x14ac:dyDescent="0.2">
      <c r="A123" t="s">
        <v>286</v>
      </c>
      <c r="B123">
        <v>5</v>
      </c>
      <c r="C123" t="s">
        <v>104</v>
      </c>
      <c r="D123" s="4">
        <v>43374</v>
      </c>
      <c r="E123">
        <v>0</v>
      </c>
      <c r="F123">
        <v>36</v>
      </c>
      <c r="G123">
        <v>0</v>
      </c>
      <c r="I123" t="s">
        <v>6</v>
      </c>
      <c r="J123" t="s">
        <v>6</v>
      </c>
      <c r="K123" t="s">
        <v>6</v>
      </c>
      <c r="M123" t="s">
        <v>6</v>
      </c>
      <c r="N123" t="s">
        <v>6</v>
      </c>
      <c r="O123" t="s">
        <v>6</v>
      </c>
      <c r="Q123" t="s">
        <v>6</v>
      </c>
      <c r="R123" t="s">
        <v>6</v>
      </c>
      <c r="S123" t="s">
        <v>6</v>
      </c>
      <c r="U123" t="s">
        <v>6</v>
      </c>
      <c r="V123" t="s">
        <v>6</v>
      </c>
      <c r="W123" t="s">
        <v>6</v>
      </c>
    </row>
    <row r="124" spans="1:23" x14ac:dyDescent="0.2">
      <c r="A124" t="s">
        <v>224</v>
      </c>
      <c r="B124">
        <v>5</v>
      </c>
      <c r="C124" t="s">
        <v>105</v>
      </c>
      <c r="D124" s="4">
        <v>43374</v>
      </c>
      <c r="E124">
        <v>0</v>
      </c>
      <c r="F124">
        <v>504</v>
      </c>
      <c r="G124">
        <v>0</v>
      </c>
      <c r="I124">
        <v>0</v>
      </c>
      <c r="J124">
        <v>180</v>
      </c>
      <c r="K124">
        <v>0</v>
      </c>
      <c r="M124">
        <v>0</v>
      </c>
      <c r="N124">
        <v>216</v>
      </c>
      <c r="O124">
        <v>0</v>
      </c>
      <c r="Q124">
        <v>0</v>
      </c>
      <c r="R124">
        <v>252</v>
      </c>
      <c r="S124">
        <v>0</v>
      </c>
      <c r="U124">
        <v>0</v>
      </c>
      <c r="V124">
        <v>96</v>
      </c>
      <c r="W124">
        <v>0</v>
      </c>
    </row>
    <row r="125" spans="1:23" x14ac:dyDescent="0.2">
      <c r="A125" t="s">
        <v>225</v>
      </c>
      <c r="B125">
        <v>4</v>
      </c>
      <c r="C125" t="s">
        <v>105</v>
      </c>
      <c r="D125" s="4">
        <v>43374</v>
      </c>
      <c r="E125">
        <v>0</v>
      </c>
      <c r="F125">
        <v>204</v>
      </c>
      <c r="G125">
        <v>24</v>
      </c>
      <c r="I125">
        <v>0</v>
      </c>
      <c r="J125">
        <v>1308</v>
      </c>
      <c r="K125">
        <v>0</v>
      </c>
      <c r="M125">
        <v>0</v>
      </c>
      <c r="N125">
        <v>144</v>
      </c>
      <c r="O125">
        <v>0</v>
      </c>
      <c r="Q125">
        <v>0</v>
      </c>
      <c r="R125">
        <v>1488</v>
      </c>
      <c r="S125">
        <v>0</v>
      </c>
      <c r="U125">
        <v>0</v>
      </c>
      <c r="V125">
        <v>132</v>
      </c>
      <c r="W125">
        <v>0</v>
      </c>
    </row>
    <row r="126" spans="1:23" x14ac:dyDescent="0.2">
      <c r="A126" t="s">
        <v>226</v>
      </c>
      <c r="B126">
        <v>5</v>
      </c>
      <c r="C126" t="s">
        <v>104</v>
      </c>
      <c r="D126" s="4">
        <v>43374</v>
      </c>
      <c r="E126">
        <v>0</v>
      </c>
      <c r="F126">
        <v>0</v>
      </c>
      <c r="G126">
        <v>0</v>
      </c>
      <c r="I126">
        <v>0</v>
      </c>
      <c r="J126">
        <v>0</v>
      </c>
      <c r="K126">
        <v>0</v>
      </c>
      <c r="M126">
        <v>0</v>
      </c>
      <c r="N126">
        <v>0</v>
      </c>
      <c r="O126">
        <v>0</v>
      </c>
      <c r="Q126">
        <v>0</v>
      </c>
      <c r="R126">
        <v>0</v>
      </c>
      <c r="S126">
        <v>0</v>
      </c>
      <c r="U126">
        <v>0</v>
      </c>
      <c r="V126">
        <v>0</v>
      </c>
      <c r="W126">
        <v>0</v>
      </c>
    </row>
    <row r="127" spans="1:23" x14ac:dyDescent="0.2">
      <c r="A127" t="s">
        <v>227</v>
      </c>
      <c r="B127">
        <v>5</v>
      </c>
      <c r="C127" t="s">
        <v>105</v>
      </c>
      <c r="D127" s="4">
        <v>43374</v>
      </c>
      <c r="E127">
        <v>0</v>
      </c>
      <c r="F127">
        <v>0</v>
      </c>
      <c r="G127">
        <v>0</v>
      </c>
      <c r="I127">
        <v>0</v>
      </c>
      <c r="J127">
        <v>0</v>
      </c>
      <c r="K127">
        <v>0</v>
      </c>
      <c r="M127">
        <v>0</v>
      </c>
      <c r="N127">
        <v>0</v>
      </c>
      <c r="O127">
        <v>0</v>
      </c>
      <c r="Q127">
        <v>0</v>
      </c>
      <c r="R127">
        <v>0</v>
      </c>
      <c r="S127">
        <v>0</v>
      </c>
      <c r="U127">
        <v>0</v>
      </c>
      <c r="V127">
        <v>0</v>
      </c>
      <c r="W127">
        <v>0</v>
      </c>
    </row>
    <row r="128" spans="1:23" x14ac:dyDescent="0.2">
      <c r="A128" t="s">
        <v>287</v>
      </c>
      <c r="B128">
        <v>6</v>
      </c>
      <c r="C128" t="s">
        <v>105</v>
      </c>
      <c r="D128" s="4">
        <v>43374</v>
      </c>
      <c r="E128">
        <v>2100</v>
      </c>
      <c r="F128">
        <v>0</v>
      </c>
      <c r="G128">
        <v>0</v>
      </c>
      <c r="I128" t="s">
        <v>6</v>
      </c>
      <c r="J128" t="s">
        <v>6</v>
      </c>
      <c r="K128" t="s">
        <v>6</v>
      </c>
      <c r="M128" t="s">
        <v>6</v>
      </c>
      <c r="N128" t="s">
        <v>6</v>
      </c>
      <c r="O128" t="s">
        <v>6</v>
      </c>
      <c r="Q128" t="s">
        <v>6</v>
      </c>
      <c r="R128" t="s">
        <v>6</v>
      </c>
      <c r="S128" t="s">
        <v>6</v>
      </c>
      <c r="U128" t="s">
        <v>6</v>
      </c>
      <c r="V128" t="s">
        <v>6</v>
      </c>
      <c r="W128" t="s">
        <v>6</v>
      </c>
    </row>
    <row r="129" spans="1:23" x14ac:dyDescent="0.2">
      <c r="A129" t="s">
        <v>228</v>
      </c>
      <c r="B129">
        <v>6</v>
      </c>
      <c r="C129" t="s">
        <v>104</v>
      </c>
      <c r="D129" s="4">
        <v>43374</v>
      </c>
      <c r="E129">
        <v>276</v>
      </c>
      <c r="F129">
        <v>108</v>
      </c>
      <c r="G129">
        <v>0</v>
      </c>
      <c r="I129">
        <v>3300</v>
      </c>
      <c r="J129">
        <v>60</v>
      </c>
      <c r="K129">
        <v>0</v>
      </c>
      <c r="M129">
        <v>1200</v>
      </c>
      <c r="N129">
        <v>108</v>
      </c>
      <c r="O129">
        <v>0</v>
      </c>
      <c r="Q129">
        <v>72</v>
      </c>
      <c r="R129">
        <v>108</v>
      </c>
      <c r="S129">
        <v>0</v>
      </c>
      <c r="U129">
        <v>0</v>
      </c>
      <c r="V129">
        <v>108</v>
      </c>
      <c r="W12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8F0E0-9022-084E-A663-97236D4BDEEE}">
  <dimension ref="A1:I97"/>
  <sheetViews>
    <sheetView tabSelected="1" workbookViewId="0">
      <pane ySplit="1" topLeftCell="A57" activePane="bottomLeft" state="frozen"/>
      <selection pane="bottomLeft" activeCell="A95" sqref="A95:XFD97"/>
    </sheetView>
  </sheetViews>
  <sheetFormatPr baseColWidth="10" defaultColWidth="17.33203125" defaultRowHeight="16" x14ac:dyDescent="0.2"/>
  <cols>
    <col min="1" max="1" width="12.6640625" customWidth="1"/>
  </cols>
  <sheetData>
    <row r="1" spans="1:9" ht="23" customHeight="1" x14ac:dyDescent="0.2">
      <c r="A1" s="1" t="s">
        <v>106</v>
      </c>
      <c r="B1" s="1" t="s">
        <v>0</v>
      </c>
      <c r="C1" s="1" t="s">
        <v>1</v>
      </c>
      <c r="D1" s="1" t="s">
        <v>2</v>
      </c>
      <c r="E1" s="1" t="s">
        <v>102</v>
      </c>
      <c r="F1" s="1" t="s">
        <v>3</v>
      </c>
      <c r="G1" s="1" t="s">
        <v>4</v>
      </c>
      <c r="H1" s="1" t="s">
        <v>5</v>
      </c>
      <c r="I1" s="1"/>
    </row>
    <row r="2" spans="1:9" x14ac:dyDescent="0.2">
      <c r="A2" t="s">
        <v>7</v>
      </c>
      <c r="B2">
        <v>5.9200000000000003E-2</v>
      </c>
      <c r="C2">
        <v>3.7400000000000003E-2</v>
      </c>
      <c r="D2">
        <v>4.1500000000000002E-2</v>
      </c>
      <c r="E2">
        <v>6.0900000000000003E-2</v>
      </c>
      <c r="F2">
        <v>0.1008</v>
      </c>
      <c r="G2">
        <v>5.4199999999999998E-2</v>
      </c>
      <c r="H2">
        <v>0.10299999999999999</v>
      </c>
    </row>
    <row r="3" spans="1:9" x14ac:dyDescent="0.2">
      <c r="A3" t="s">
        <v>8</v>
      </c>
      <c r="B3">
        <v>7.5399999999999995E-2</v>
      </c>
      <c r="C3">
        <v>3.7199999999999997E-2</v>
      </c>
      <c r="D3">
        <v>7.1900000000000006E-2</v>
      </c>
      <c r="E3">
        <v>8.3400000000000002E-2</v>
      </c>
      <c r="F3">
        <v>0.11409999999999999</v>
      </c>
      <c r="G3">
        <v>8.4500000000000006E-2</v>
      </c>
      <c r="H3">
        <v>9.2999999999999999E-2</v>
      </c>
    </row>
    <row r="4" spans="1:9" x14ac:dyDescent="0.2">
      <c r="A4" t="s">
        <v>9</v>
      </c>
      <c r="B4">
        <v>6.6699999999999995E-2</v>
      </c>
      <c r="C4">
        <v>3.6900000000000002E-2</v>
      </c>
      <c r="D4">
        <v>4.1799999999999997E-2</v>
      </c>
      <c r="E4">
        <v>5.1400000000000001E-2</v>
      </c>
      <c r="F4">
        <v>0.1484</v>
      </c>
      <c r="G4">
        <v>8.9800000000000005E-2</v>
      </c>
      <c r="H4">
        <v>8.4699999999999998E-2</v>
      </c>
    </row>
    <row r="5" spans="1:9" x14ac:dyDescent="0.2">
      <c r="A5" t="s">
        <v>10</v>
      </c>
      <c r="B5">
        <v>6.6900000000000001E-2</v>
      </c>
      <c r="C5">
        <v>3.6900000000000002E-2</v>
      </c>
      <c r="D5">
        <v>4.8000000000000001E-2</v>
      </c>
      <c r="E5">
        <v>4.4699999999999997E-2</v>
      </c>
      <c r="F5">
        <v>0.19889999999999999</v>
      </c>
      <c r="G5">
        <v>8.4099999999999994E-2</v>
      </c>
      <c r="H5">
        <v>8.9899999999999994E-2</v>
      </c>
    </row>
    <row r="6" spans="1:9" x14ac:dyDescent="0.2">
      <c r="A6" t="s">
        <v>11</v>
      </c>
      <c r="B6">
        <v>0.1492</v>
      </c>
      <c r="C6">
        <v>3.6600000000000001E-2</v>
      </c>
      <c r="D6">
        <v>4.9500000000000002E-2</v>
      </c>
      <c r="E6">
        <v>4.0899999999999999E-2</v>
      </c>
      <c r="F6">
        <v>6.7799999999999999E-2</v>
      </c>
      <c r="G6">
        <v>0.16270000000000001</v>
      </c>
      <c r="H6">
        <v>0.10539999999999999</v>
      </c>
    </row>
    <row r="7" spans="1:9" x14ac:dyDescent="0.2">
      <c r="A7" t="s">
        <v>12</v>
      </c>
      <c r="B7">
        <v>0.14849999999999999</v>
      </c>
      <c r="C7">
        <v>3.6700000000000003E-2</v>
      </c>
      <c r="D7">
        <v>4.7800000000000002E-2</v>
      </c>
      <c r="E7">
        <v>5.2900000000000003E-2</v>
      </c>
      <c r="F7">
        <v>8.5199999999999998E-2</v>
      </c>
      <c r="G7">
        <v>0.13489999999999999</v>
      </c>
      <c r="H7">
        <v>0.10879999999999999</v>
      </c>
    </row>
    <row r="8" spans="1:9" x14ac:dyDescent="0.2">
      <c r="A8" t="s">
        <v>13</v>
      </c>
      <c r="B8">
        <v>0.18179999999999999</v>
      </c>
      <c r="C8">
        <v>3.7900000000000003E-2</v>
      </c>
      <c r="D8">
        <v>4.1399999999999999E-2</v>
      </c>
      <c r="E8">
        <v>0.1764</v>
      </c>
      <c r="F8">
        <v>6.8699999999999997E-2</v>
      </c>
      <c r="G8">
        <v>0.15709999999999999</v>
      </c>
      <c r="H8">
        <v>0.1002</v>
      </c>
    </row>
    <row r="9" spans="1:9" x14ac:dyDescent="0.2">
      <c r="A9" t="s">
        <v>14</v>
      </c>
      <c r="B9">
        <v>5.2699999999999997E-2</v>
      </c>
      <c r="C9">
        <v>3.7100000000000001E-2</v>
      </c>
      <c r="D9">
        <v>7.8E-2</v>
      </c>
      <c r="E9">
        <v>4.5100000000000001E-2</v>
      </c>
      <c r="F9">
        <v>0.11799999999999999</v>
      </c>
      <c r="G9">
        <v>0.1066</v>
      </c>
      <c r="H9">
        <v>8.4400000000000003E-2</v>
      </c>
    </row>
    <row r="10" spans="1:9" x14ac:dyDescent="0.2">
      <c r="A10" t="s">
        <v>15</v>
      </c>
      <c r="B10">
        <v>5.16E-2</v>
      </c>
      <c r="C10">
        <v>3.8300000000000001E-2</v>
      </c>
      <c r="D10">
        <v>4.0899999999999999E-2</v>
      </c>
      <c r="E10">
        <v>5.4100000000000002E-2</v>
      </c>
      <c r="F10">
        <v>0.1336</v>
      </c>
      <c r="G10">
        <v>8.1500000000000003E-2</v>
      </c>
      <c r="H10">
        <v>9.35E-2</v>
      </c>
    </row>
    <row r="11" spans="1:9" x14ac:dyDescent="0.2">
      <c r="A11" t="s">
        <v>16</v>
      </c>
      <c r="B11">
        <v>0.1653</v>
      </c>
      <c r="C11">
        <v>3.9199999999999999E-2</v>
      </c>
      <c r="D11">
        <v>0.10390000000000001</v>
      </c>
      <c r="E11">
        <v>3.9800000000000002E-2</v>
      </c>
      <c r="F11">
        <v>0.10630000000000001</v>
      </c>
      <c r="G11">
        <v>7.2099999999999997E-2</v>
      </c>
      <c r="H11">
        <v>8.3099999999999993E-2</v>
      </c>
    </row>
    <row r="12" spans="1:9" x14ac:dyDescent="0.2">
      <c r="A12" t="s">
        <v>17</v>
      </c>
      <c r="B12">
        <v>6.3399999999999998E-2</v>
      </c>
      <c r="C12">
        <v>3.7100000000000001E-2</v>
      </c>
      <c r="D12">
        <v>0.1893</v>
      </c>
      <c r="E12">
        <v>4.1300000000000003E-2</v>
      </c>
      <c r="F12">
        <v>6.3100000000000003E-2</v>
      </c>
      <c r="G12">
        <v>0.1038</v>
      </c>
      <c r="H12">
        <v>0.10879999999999999</v>
      </c>
    </row>
    <row r="13" spans="1:9" x14ac:dyDescent="0.2">
      <c r="A13" t="s">
        <v>18</v>
      </c>
      <c r="B13">
        <v>6.1199999999999997E-2</v>
      </c>
      <c r="C13">
        <v>3.8600000000000002E-2</v>
      </c>
      <c r="D13">
        <v>0.104</v>
      </c>
      <c r="E13">
        <v>8.3000000000000004E-2</v>
      </c>
      <c r="F13">
        <v>0.2616</v>
      </c>
      <c r="G13">
        <v>0.22900000000000001</v>
      </c>
      <c r="H13">
        <v>8.5999999999999993E-2</v>
      </c>
    </row>
    <row r="14" spans="1:9" x14ac:dyDescent="0.2">
      <c r="A14" t="s">
        <v>19</v>
      </c>
      <c r="B14">
        <v>5.1900000000000002E-2</v>
      </c>
      <c r="C14">
        <v>3.78E-2</v>
      </c>
      <c r="D14">
        <v>5.0500000000000003E-2</v>
      </c>
      <c r="E14">
        <v>3.8399999999999997E-2</v>
      </c>
      <c r="F14">
        <v>0.1497</v>
      </c>
      <c r="G14">
        <v>0.1234</v>
      </c>
      <c r="H14">
        <v>7.8899999999999998E-2</v>
      </c>
    </row>
    <row r="15" spans="1:9" x14ac:dyDescent="0.2">
      <c r="A15" t="s">
        <v>20</v>
      </c>
      <c r="B15">
        <v>5.9200000000000003E-2</v>
      </c>
      <c r="C15">
        <v>3.7499999999999999E-2</v>
      </c>
      <c r="D15">
        <v>0.12889999999999999</v>
      </c>
      <c r="E15">
        <v>3.8100000000000002E-2</v>
      </c>
      <c r="F15">
        <v>0.1002</v>
      </c>
      <c r="G15">
        <v>0.21460000000000001</v>
      </c>
      <c r="H15">
        <v>8.5400000000000004E-2</v>
      </c>
    </row>
    <row r="16" spans="1:9" x14ac:dyDescent="0.2">
      <c r="A16" t="s">
        <v>21</v>
      </c>
      <c r="B16">
        <v>6.7100000000000007E-2</v>
      </c>
      <c r="C16">
        <v>3.7999999999999999E-2</v>
      </c>
      <c r="D16">
        <v>9.11E-2</v>
      </c>
      <c r="E16">
        <v>4.1200000000000001E-2</v>
      </c>
      <c r="F16">
        <v>9.0399999999999994E-2</v>
      </c>
      <c r="G16">
        <v>0.1265</v>
      </c>
      <c r="H16">
        <v>6.8900000000000003E-2</v>
      </c>
    </row>
    <row r="17" spans="1:8" x14ac:dyDescent="0.2">
      <c r="A17" t="s">
        <v>22</v>
      </c>
      <c r="B17">
        <v>5.5199999999999999E-2</v>
      </c>
      <c r="C17">
        <v>3.7100000000000001E-2</v>
      </c>
      <c r="D17">
        <v>0.24199999999999999</v>
      </c>
      <c r="E17">
        <v>4.6399999999999997E-2</v>
      </c>
      <c r="F17">
        <v>0.13750000000000001</v>
      </c>
      <c r="G17">
        <v>8.2000000000000003E-2</v>
      </c>
      <c r="H17">
        <v>9.8599999999999993E-2</v>
      </c>
    </row>
    <row r="18" spans="1:8" x14ac:dyDescent="0.2">
      <c r="A18" t="s">
        <v>23</v>
      </c>
      <c r="B18">
        <v>5.8599999999999999E-2</v>
      </c>
      <c r="C18">
        <v>3.6900000000000002E-2</v>
      </c>
      <c r="D18">
        <v>4.6800000000000001E-2</v>
      </c>
      <c r="E18">
        <v>3.8199999999999998E-2</v>
      </c>
      <c r="F18">
        <v>0.10589999999999999</v>
      </c>
      <c r="G18">
        <v>0.13159999999999999</v>
      </c>
      <c r="H18">
        <v>7.7499999999999999E-2</v>
      </c>
    </row>
    <row r="19" spans="1:8" x14ac:dyDescent="0.2">
      <c r="A19" t="s">
        <v>24</v>
      </c>
      <c r="B19">
        <v>7.7600000000000002E-2</v>
      </c>
      <c r="C19">
        <v>3.6799999999999999E-2</v>
      </c>
      <c r="D19">
        <v>4.2900000000000001E-2</v>
      </c>
      <c r="E19">
        <v>3.9300000000000002E-2</v>
      </c>
      <c r="F19">
        <v>0.1487</v>
      </c>
      <c r="G19">
        <v>0.12429999999999999</v>
      </c>
      <c r="H19">
        <v>8.4500000000000006E-2</v>
      </c>
    </row>
    <row r="20" spans="1:8" x14ac:dyDescent="0.2">
      <c r="A20" t="s">
        <v>25</v>
      </c>
      <c r="B20">
        <v>5.0500000000000003E-2</v>
      </c>
      <c r="C20">
        <v>3.7499999999999999E-2</v>
      </c>
      <c r="D20">
        <v>4.1300000000000003E-2</v>
      </c>
      <c r="E20">
        <v>7.0199999999999999E-2</v>
      </c>
      <c r="F20">
        <v>0.10730000000000001</v>
      </c>
      <c r="G20">
        <v>6.6900000000000001E-2</v>
      </c>
      <c r="H20">
        <v>7.1800000000000003E-2</v>
      </c>
    </row>
    <row r="21" spans="1:8" x14ac:dyDescent="0.2">
      <c r="A21" t="s">
        <v>26</v>
      </c>
      <c r="B21">
        <v>5.3100000000000001E-2</v>
      </c>
      <c r="C21">
        <v>3.8199999999999998E-2</v>
      </c>
      <c r="D21">
        <v>4.6399999999999997E-2</v>
      </c>
      <c r="E21">
        <v>4.0500000000000001E-2</v>
      </c>
      <c r="F21">
        <v>8.1299999999999997E-2</v>
      </c>
      <c r="G21">
        <v>9.1399999999999995E-2</v>
      </c>
      <c r="H21">
        <v>8.8599999999999998E-2</v>
      </c>
    </row>
    <row r="22" spans="1:8" x14ac:dyDescent="0.2">
      <c r="A22" t="s">
        <v>27</v>
      </c>
      <c r="B22">
        <v>0.2092</v>
      </c>
      <c r="C22">
        <v>3.7600000000000001E-2</v>
      </c>
      <c r="D22">
        <v>0.2072</v>
      </c>
      <c r="E22">
        <v>3.8199999999999998E-2</v>
      </c>
      <c r="F22">
        <v>0.10349999999999999</v>
      </c>
      <c r="G22">
        <v>0.28799999999999998</v>
      </c>
      <c r="H22">
        <v>0.1101</v>
      </c>
    </row>
    <row r="23" spans="1:8" x14ac:dyDescent="0.2">
      <c r="A23" t="s">
        <v>28</v>
      </c>
      <c r="B23">
        <v>7.8299999999999995E-2</v>
      </c>
      <c r="C23">
        <v>3.6900000000000002E-2</v>
      </c>
      <c r="D23">
        <v>5.8400000000000001E-2</v>
      </c>
      <c r="E23">
        <v>4.5499999999999999E-2</v>
      </c>
      <c r="F23">
        <v>8.14E-2</v>
      </c>
      <c r="G23">
        <v>0.10390000000000001</v>
      </c>
      <c r="H23">
        <v>0.1051</v>
      </c>
    </row>
    <row r="24" spans="1:8" x14ac:dyDescent="0.2">
      <c r="A24" t="s">
        <v>29</v>
      </c>
      <c r="B24">
        <v>0.1371</v>
      </c>
      <c r="C24">
        <v>4.0899999999999999E-2</v>
      </c>
      <c r="D24">
        <v>5.0299999999999997E-2</v>
      </c>
      <c r="E24">
        <v>5.2400000000000002E-2</v>
      </c>
      <c r="F24">
        <v>5.6599999999999998E-2</v>
      </c>
      <c r="G24">
        <v>6.6900000000000001E-2</v>
      </c>
      <c r="H24">
        <v>8.9399999999999993E-2</v>
      </c>
    </row>
    <row r="25" spans="1:8" x14ac:dyDescent="0.2">
      <c r="A25" t="s">
        <v>30</v>
      </c>
      <c r="B25">
        <v>7.6399999999999996E-2</v>
      </c>
      <c r="C25">
        <v>3.85E-2</v>
      </c>
      <c r="D25">
        <v>4.02E-2</v>
      </c>
      <c r="E25">
        <v>3.8899999999999997E-2</v>
      </c>
      <c r="F25">
        <v>7.7499999999999999E-2</v>
      </c>
      <c r="G25">
        <v>0.123</v>
      </c>
      <c r="H25">
        <v>9.7900000000000001E-2</v>
      </c>
    </row>
    <row r="26" spans="1:8" x14ac:dyDescent="0.2">
      <c r="A26" t="s">
        <v>31</v>
      </c>
      <c r="B26">
        <v>0.17100000000000001</v>
      </c>
      <c r="C26">
        <v>3.6999999999999998E-2</v>
      </c>
      <c r="D26">
        <v>4.82E-2</v>
      </c>
      <c r="E26">
        <v>0.20480000000000001</v>
      </c>
      <c r="F26">
        <v>0.18729999999999999</v>
      </c>
      <c r="G26">
        <v>0.1263</v>
      </c>
      <c r="H26">
        <v>9.7500000000000003E-2</v>
      </c>
    </row>
    <row r="27" spans="1:8" x14ac:dyDescent="0.2">
      <c r="A27" t="s">
        <v>32</v>
      </c>
      <c r="B27">
        <v>0.19520000000000001</v>
      </c>
      <c r="C27">
        <v>3.6999999999999998E-2</v>
      </c>
      <c r="D27">
        <v>4.2299999999999997E-2</v>
      </c>
      <c r="E27">
        <v>6.4000000000000001E-2</v>
      </c>
      <c r="F27">
        <v>0.15559999999999999</v>
      </c>
      <c r="G27">
        <v>0.23069999999999999</v>
      </c>
      <c r="H27">
        <v>0.26540000000000002</v>
      </c>
    </row>
    <row r="28" spans="1:8" x14ac:dyDescent="0.2">
      <c r="A28" t="s">
        <v>33</v>
      </c>
      <c r="B28">
        <v>6.6500000000000004E-2</v>
      </c>
      <c r="C28">
        <v>3.6999999999999998E-2</v>
      </c>
      <c r="D28">
        <v>9.4500000000000001E-2</v>
      </c>
      <c r="E28">
        <v>4.4200000000000003E-2</v>
      </c>
      <c r="F28">
        <v>0.1182</v>
      </c>
      <c r="G28">
        <v>9.4200000000000006E-2</v>
      </c>
      <c r="H28">
        <v>9.01E-2</v>
      </c>
    </row>
    <row r="29" spans="1:8" x14ac:dyDescent="0.2">
      <c r="A29" t="s">
        <v>34</v>
      </c>
      <c r="B29">
        <v>0.15529999999999999</v>
      </c>
      <c r="C29">
        <v>3.6900000000000002E-2</v>
      </c>
      <c r="D29">
        <v>4.6199999999999998E-2</v>
      </c>
      <c r="E29">
        <v>4.2000000000000003E-2</v>
      </c>
      <c r="F29">
        <v>0.13800000000000001</v>
      </c>
      <c r="G29">
        <v>0.2291</v>
      </c>
      <c r="H29">
        <v>9.2499999999999999E-2</v>
      </c>
    </row>
    <row r="30" spans="1:8" x14ac:dyDescent="0.2">
      <c r="A30" t="s">
        <v>35</v>
      </c>
      <c r="B30">
        <v>9.5699999999999993E-2</v>
      </c>
      <c r="C30">
        <v>3.6999999999999998E-2</v>
      </c>
      <c r="D30">
        <v>4.3700000000000003E-2</v>
      </c>
      <c r="E30" t="s">
        <v>6</v>
      </c>
      <c r="F30">
        <v>9.6699999999999994E-2</v>
      </c>
      <c r="G30">
        <v>0.1036</v>
      </c>
      <c r="H30">
        <v>8.8300000000000003E-2</v>
      </c>
    </row>
    <row r="31" spans="1:8" x14ac:dyDescent="0.2">
      <c r="A31" t="s">
        <v>36</v>
      </c>
      <c r="B31">
        <v>6.9599999999999995E-2</v>
      </c>
      <c r="C31">
        <v>3.6799999999999999E-2</v>
      </c>
      <c r="D31">
        <v>4.4699999999999997E-2</v>
      </c>
      <c r="E31">
        <v>6.4600000000000005E-2</v>
      </c>
      <c r="F31">
        <v>6.4100000000000004E-2</v>
      </c>
      <c r="G31">
        <v>9.0399999999999994E-2</v>
      </c>
      <c r="H31">
        <v>8.6199999999999999E-2</v>
      </c>
    </row>
    <row r="32" spans="1:8" x14ac:dyDescent="0.2">
      <c r="A32" t="s">
        <v>37</v>
      </c>
      <c r="B32">
        <v>0.5423</v>
      </c>
      <c r="C32">
        <v>3.73E-2</v>
      </c>
      <c r="D32">
        <v>5.3900000000000003E-2</v>
      </c>
      <c r="E32">
        <v>3.8800000000000001E-2</v>
      </c>
      <c r="F32">
        <v>0.2462</v>
      </c>
      <c r="G32">
        <v>0.1502</v>
      </c>
      <c r="H32">
        <v>0.1195</v>
      </c>
    </row>
    <row r="33" spans="1:8" x14ac:dyDescent="0.2">
      <c r="A33" t="s">
        <v>38</v>
      </c>
      <c r="B33">
        <v>5.4600000000000003E-2</v>
      </c>
      <c r="C33">
        <v>3.7600000000000001E-2</v>
      </c>
      <c r="D33">
        <v>4.07E-2</v>
      </c>
      <c r="E33">
        <v>3.8899999999999997E-2</v>
      </c>
      <c r="F33">
        <v>0.1363</v>
      </c>
      <c r="G33">
        <v>0.13869999999999999</v>
      </c>
      <c r="H33">
        <v>8.5500000000000007E-2</v>
      </c>
    </row>
    <row r="34" spans="1:8" x14ac:dyDescent="0.2">
      <c r="A34" t="s">
        <v>39</v>
      </c>
      <c r="B34">
        <v>8.72E-2</v>
      </c>
      <c r="C34">
        <v>3.7999999999999999E-2</v>
      </c>
      <c r="D34">
        <v>4.2799999999999998E-2</v>
      </c>
      <c r="E34">
        <v>4.3499999999999997E-2</v>
      </c>
      <c r="F34">
        <v>0.15359999999999999</v>
      </c>
      <c r="G34">
        <v>0.10390000000000001</v>
      </c>
      <c r="H34">
        <v>0.12659999999999999</v>
      </c>
    </row>
    <row r="35" spans="1:8" x14ac:dyDescent="0.2">
      <c r="A35" t="s">
        <v>40</v>
      </c>
      <c r="B35">
        <v>6.25E-2</v>
      </c>
      <c r="C35">
        <v>3.8399999999999997E-2</v>
      </c>
      <c r="D35">
        <v>0.22470000000000001</v>
      </c>
      <c r="E35">
        <v>4.5199999999999997E-2</v>
      </c>
      <c r="F35">
        <v>0.14949999999999999</v>
      </c>
      <c r="G35">
        <v>0.21379999999999999</v>
      </c>
      <c r="H35">
        <v>0.10150000000000001</v>
      </c>
    </row>
    <row r="36" spans="1:8" x14ac:dyDescent="0.2">
      <c r="A36" t="s">
        <v>41</v>
      </c>
      <c r="B36">
        <v>0.18429999999999999</v>
      </c>
      <c r="C36">
        <v>3.7100000000000001E-2</v>
      </c>
      <c r="D36">
        <v>5.5599999999999997E-2</v>
      </c>
      <c r="E36">
        <v>8.1900000000000001E-2</v>
      </c>
      <c r="F36">
        <v>0.34370000000000001</v>
      </c>
      <c r="G36">
        <v>0.129</v>
      </c>
      <c r="H36">
        <v>8.4500000000000006E-2</v>
      </c>
    </row>
    <row r="37" spans="1:8" x14ac:dyDescent="0.2">
      <c r="A37" t="s">
        <v>42</v>
      </c>
      <c r="B37">
        <v>0.1052</v>
      </c>
      <c r="C37">
        <v>3.7199999999999997E-2</v>
      </c>
      <c r="D37">
        <v>4.4699999999999997E-2</v>
      </c>
      <c r="E37">
        <v>4.1599999999999998E-2</v>
      </c>
      <c r="F37">
        <v>9.98E-2</v>
      </c>
      <c r="G37">
        <v>0.1217</v>
      </c>
      <c r="H37">
        <v>9.6199999999999994E-2</v>
      </c>
    </row>
    <row r="38" spans="1:8" x14ac:dyDescent="0.2">
      <c r="A38" t="s">
        <v>43</v>
      </c>
      <c r="B38">
        <v>0.108</v>
      </c>
      <c r="C38">
        <v>3.7100000000000001E-2</v>
      </c>
      <c r="D38">
        <v>4.9200000000000001E-2</v>
      </c>
      <c r="E38">
        <v>3.95E-2</v>
      </c>
      <c r="F38">
        <v>0.10199999999999999</v>
      </c>
      <c r="G38">
        <v>0.1191</v>
      </c>
      <c r="H38">
        <v>8.9599999999999999E-2</v>
      </c>
    </row>
    <row r="39" spans="1:8" x14ac:dyDescent="0.2">
      <c r="A39" t="s">
        <v>44</v>
      </c>
      <c r="B39">
        <v>5.3699999999999998E-2</v>
      </c>
      <c r="C39">
        <v>3.6999999999999998E-2</v>
      </c>
      <c r="D39">
        <v>5.1999999999999998E-2</v>
      </c>
      <c r="E39">
        <v>3.7900000000000003E-2</v>
      </c>
      <c r="F39">
        <v>0.1356</v>
      </c>
      <c r="G39">
        <v>6.9699999999999998E-2</v>
      </c>
      <c r="H39">
        <v>7.9000000000000001E-2</v>
      </c>
    </row>
    <row r="40" spans="1:8" x14ac:dyDescent="0.2">
      <c r="A40" t="s">
        <v>45</v>
      </c>
      <c r="B40">
        <v>0.11799999999999999</v>
      </c>
      <c r="C40">
        <v>3.7199999999999997E-2</v>
      </c>
      <c r="D40">
        <v>4.9700000000000001E-2</v>
      </c>
      <c r="E40">
        <v>3.8800000000000001E-2</v>
      </c>
      <c r="F40">
        <v>0.25319999999999998</v>
      </c>
      <c r="G40">
        <v>0.28870000000000001</v>
      </c>
      <c r="H40">
        <v>9.3100000000000002E-2</v>
      </c>
    </row>
    <row r="41" spans="1:8" x14ac:dyDescent="0.2">
      <c r="A41" t="s">
        <v>46</v>
      </c>
      <c r="B41">
        <v>5.91E-2</v>
      </c>
      <c r="C41">
        <v>3.7199999999999997E-2</v>
      </c>
      <c r="D41">
        <v>4.5600000000000002E-2</v>
      </c>
      <c r="E41">
        <v>4.2900000000000001E-2</v>
      </c>
      <c r="F41">
        <v>0.17760000000000001</v>
      </c>
      <c r="G41">
        <v>0.18509999999999999</v>
      </c>
      <c r="H41">
        <v>9.6199999999999994E-2</v>
      </c>
    </row>
    <row r="42" spans="1:8" x14ac:dyDescent="0.2">
      <c r="A42" t="s">
        <v>47</v>
      </c>
      <c r="B42">
        <v>0.21990000000000001</v>
      </c>
      <c r="C42">
        <v>3.7699999999999997E-2</v>
      </c>
      <c r="D42">
        <v>4.2799999999999998E-2</v>
      </c>
      <c r="E42">
        <v>3.7400000000000003E-2</v>
      </c>
      <c r="F42">
        <v>7.0699999999999999E-2</v>
      </c>
      <c r="G42">
        <v>8.2199999999999995E-2</v>
      </c>
      <c r="H42">
        <v>8.9700000000000002E-2</v>
      </c>
    </row>
    <row r="43" spans="1:8" x14ac:dyDescent="0.2">
      <c r="A43" t="s">
        <v>48</v>
      </c>
      <c r="B43">
        <v>9.5699999999999993E-2</v>
      </c>
      <c r="C43">
        <v>3.9600000000000003E-2</v>
      </c>
      <c r="D43">
        <v>8.8099999999999998E-2</v>
      </c>
      <c r="E43">
        <v>4.4499999999999998E-2</v>
      </c>
      <c r="F43">
        <v>0.1133</v>
      </c>
      <c r="G43">
        <v>0.1018</v>
      </c>
      <c r="H43">
        <v>9.5100000000000004E-2</v>
      </c>
    </row>
    <row r="44" spans="1:8" x14ac:dyDescent="0.2">
      <c r="A44" t="s">
        <v>49</v>
      </c>
      <c r="B44">
        <v>0.1009</v>
      </c>
      <c r="C44">
        <v>3.85E-2</v>
      </c>
      <c r="D44">
        <v>4.2000000000000003E-2</v>
      </c>
      <c r="E44">
        <v>5.4600000000000003E-2</v>
      </c>
      <c r="F44">
        <v>5.4199999999999998E-2</v>
      </c>
      <c r="G44">
        <v>9.4600000000000004E-2</v>
      </c>
      <c r="H44">
        <v>0.1012</v>
      </c>
    </row>
    <row r="45" spans="1:8" x14ac:dyDescent="0.2">
      <c r="A45" t="s">
        <v>50</v>
      </c>
      <c r="B45">
        <v>0.1133</v>
      </c>
      <c r="C45">
        <v>3.9199999999999999E-2</v>
      </c>
      <c r="D45">
        <v>4.3099999999999999E-2</v>
      </c>
      <c r="E45">
        <v>0.34760000000000002</v>
      </c>
      <c r="F45">
        <v>6.4600000000000005E-2</v>
      </c>
      <c r="G45">
        <v>9.11E-2</v>
      </c>
      <c r="H45">
        <v>0.10100000000000001</v>
      </c>
    </row>
    <row r="46" spans="1:8" x14ac:dyDescent="0.2">
      <c r="A46" t="s">
        <v>51</v>
      </c>
      <c r="B46">
        <v>0.1036</v>
      </c>
      <c r="C46">
        <v>3.78E-2</v>
      </c>
      <c r="D46">
        <v>5.0200000000000002E-2</v>
      </c>
      <c r="E46">
        <v>0.1099</v>
      </c>
      <c r="F46">
        <v>0.17419999999999999</v>
      </c>
      <c r="G46">
        <v>0.1011</v>
      </c>
      <c r="H46">
        <v>9.8400000000000001E-2</v>
      </c>
    </row>
    <row r="47" spans="1:8" x14ac:dyDescent="0.2">
      <c r="A47" t="s">
        <v>52</v>
      </c>
      <c r="B47">
        <v>4.7399999999999998E-2</v>
      </c>
      <c r="C47">
        <v>3.7499999999999999E-2</v>
      </c>
      <c r="D47">
        <v>4.1700000000000001E-2</v>
      </c>
      <c r="E47">
        <v>3.7699999999999997E-2</v>
      </c>
      <c r="F47">
        <v>0.15160000000000001</v>
      </c>
      <c r="G47">
        <v>0.28029999999999999</v>
      </c>
      <c r="H47">
        <v>8.5500000000000007E-2</v>
      </c>
    </row>
    <row r="48" spans="1:8" x14ac:dyDescent="0.2">
      <c r="A48" t="s">
        <v>53</v>
      </c>
      <c r="B48">
        <v>5.8200000000000002E-2</v>
      </c>
      <c r="C48">
        <v>4.3799999999999999E-2</v>
      </c>
      <c r="D48">
        <v>4.1599999999999998E-2</v>
      </c>
      <c r="E48">
        <v>3.8300000000000001E-2</v>
      </c>
      <c r="F48">
        <v>4.8000000000000001E-2</v>
      </c>
      <c r="G48">
        <v>5.0700000000000002E-2</v>
      </c>
      <c r="H48">
        <v>7.2300000000000003E-2</v>
      </c>
    </row>
    <row r="49" spans="1:8" x14ac:dyDescent="0.2">
      <c r="A49" t="s">
        <v>54</v>
      </c>
      <c r="B49">
        <v>5.8200000000000002E-2</v>
      </c>
      <c r="C49">
        <v>3.8100000000000002E-2</v>
      </c>
      <c r="D49">
        <v>4.36E-2</v>
      </c>
      <c r="E49">
        <v>5.3900000000000003E-2</v>
      </c>
      <c r="F49">
        <v>8.5400000000000004E-2</v>
      </c>
      <c r="G49">
        <v>0.15970000000000001</v>
      </c>
      <c r="H49">
        <v>0.08</v>
      </c>
    </row>
    <row r="50" spans="1:8" x14ac:dyDescent="0.2">
      <c r="A50" t="s">
        <v>55</v>
      </c>
      <c r="B50">
        <v>9.3799999999999994E-2</v>
      </c>
      <c r="C50">
        <v>3.61E-2</v>
      </c>
      <c r="D50">
        <v>8.5400000000000004E-2</v>
      </c>
      <c r="E50">
        <v>3.85E-2</v>
      </c>
      <c r="F50">
        <v>0.114</v>
      </c>
      <c r="G50">
        <v>0.1096</v>
      </c>
      <c r="H50">
        <v>8.5900000000000004E-2</v>
      </c>
    </row>
    <row r="51" spans="1:8" x14ac:dyDescent="0.2">
      <c r="A51" t="s">
        <v>56</v>
      </c>
      <c r="B51">
        <v>7.2499999999999995E-2</v>
      </c>
      <c r="C51">
        <v>3.5700000000000003E-2</v>
      </c>
      <c r="D51">
        <v>0.54510000000000003</v>
      </c>
      <c r="E51">
        <v>3.6499999999999998E-2</v>
      </c>
      <c r="F51">
        <v>9.8199999999999996E-2</v>
      </c>
      <c r="G51">
        <v>0.33069999999999999</v>
      </c>
      <c r="H51">
        <v>0.08</v>
      </c>
    </row>
    <row r="52" spans="1:8" x14ac:dyDescent="0.2">
      <c r="A52" t="s">
        <v>57</v>
      </c>
      <c r="B52">
        <v>5.4800000000000001E-2</v>
      </c>
      <c r="C52">
        <v>3.6299999999999999E-2</v>
      </c>
      <c r="D52">
        <v>4.4999999999999998E-2</v>
      </c>
      <c r="E52">
        <v>3.7900000000000003E-2</v>
      </c>
      <c r="F52">
        <v>0.15440000000000001</v>
      </c>
      <c r="G52">
        <v>0.18240000000000001</v>
      </c>
      <c r="H52">
        <v>7.1099999999999997E-2</v>
      </c>
    </row>
    <row r="53" spans="1:8" x14ac:dyDescent="0.2">
      <c r="A53" t="s">
        <v>58</v>
      </c>
      <c r="B53">
        <v>0.15509999999999999</v>
      </c>
      <c r="C53">
        <v>3.5799999999999998E-2</v>
      </c>
      <c r="D53">
        <v>4.6199999999999998E-2</v>
      </c>
      <c r="E53">
        <v>4.8899999999999999E-2</v>
      </c>
      <c r="F53">
        <v>0.35470000000000002</v>
      </c>
      <c r="G53">
        <v>0.15340000000000001</v>
      </c>
      <c r="H53">
        <v>8.14E-2</v>
      </c>
    </row>
    <row r="54" spans="1:8" x14ac:dyDescent="0.2">
      <c r="A54" t="s">
        <v>59</v>
      </c>
      <c r="B54">
        <v>0.13919999999999999</v>
      </c>
      <c r="C54">
        <v>3.5999999999999997E-2</v>
      </c>
      <c r="D54">
        <v>8.5000000000000006E-2</v>
      </c>
      <c r="E54">
        <v>6.8400000000000002E-2</v>
      </c>
      <c r="F54">
        <v>0.10489999999999999</v>
      </c>
      <c r="G54">
        <v>8.0699999999999994E-2</v>
      </c>
      <c r="H54">
        <v>7.6700000000000004E-2</v>
      </c>
    </row>
    <row r="55" spans="1:8" x14ac:dyDescent="0.2">
      <c r="A55" t="s">
        <v>60</v>
      </c>
      <c r="B55">
        <v>5.4899999999999997E-2</v>
      </c>
      <c r="C55">
        <v>3.7699999999999997E-2</v>
      </c>
      <c r="D55">
        <v>4.3400000000000001E-2</v>
      </c>
      <c r="E55">
        <v>4.2500000000000003E-2</v>
      </c>
      <c r="F55">
        <v>0.16650000000000001</v>
      </c>
      <c r="G55">
        <v>0.26950000000000002</v>
      </c>
      <c r="H55">
        <v>8.0799999999999997E-2</v>
      </c>
    </row>
    <row r="56" spans="1:8" x14ac:dyDescent="0.2">
      <c r="A56" t="s">
        <v>61</v>
      </c>
      <c r="B56">
        <v>7.5999999999999998E-2</v>
      </c>
      <c r="C56">
        <v>3.6600000000000001E-2</v>
      </c>
      <c r="D56">
        <v>0.16650000000000001</v>
      </c>
      <c r="E56">
        <v>3.6600000000000001E-2</v>
      </c>
      <c r="F56">
        <v>9.0399999999999994E-2</v>
      </c>
      <c r="G56">
        <v>0.26619999999999999</v>
      </c>
      <c r="H56">
        <v>8.8800000000000004E-2</v>
      </c>
    </row>
    <row r="57" spans="1:8" x14ac:dyDescent="0.2">
      <c r="A57" t="s">
        <v>62</v>
      </c>
      <c r="B57">
        <v>7.9699999999999993E-2</v>
      </c>
      <c r="C57">
        <v>3.8100000000000002E-2</v>
      </c>
      <c r="D57">
        <v>4.4499999999999998E-2</v>
      </c>
      <c r="E57">
        <v>4.3999999999999997E-2</v>
      </c>
      <c r="F57">
        <v>5.5500000000000001E-2</v>
      </c>
      <c r="G57">
        <v>8.14E-2</v>
      </c>
      <c r="H57">
        <v>8.3900000000000002E-2</v>
      </c>
    </row>
    <row r="58" spans="1:8" x14ac:dyDescent="0.2">
      <c r="A58" t="s">
        <v>63</v>
      </c>
      <c r="B58">
        <v>5.6000000000000001E-2</v>
      </c>
      <c r="C58">
        <v>3.7900000000000003E-2</v>
      </c>
      <c r="D58">
        <v>0.25319999999999998</v>
      </c>
      <c r="E58">
        <v>3.8199999999999998E-2</v>
      </c>
      <c r="F58">
        <v>0.1633</v>
      </c>
      <c r="G58">
        <v>0.21</v>
      </c>
      <c r="H58">
        <v>0.1027</v>
      </c>
    </row>
    <row r="59" spans="1:8" x14ac:dyDescent="0.2">
      <c r="A59" t="s">
        <v>64</v>
      </c>
      <c r="B59">
        <v>7.6300000000000007E-2</v>
      </c>
      <c r="C59">
        <v>3.7499999999999999E-2</v>
      </c>
      <c r="D59">
        <v>4.2700000000000002E-2</v>
      </c>
      <c r="E59">
        <v>4.8300000000000003E-2</v>
      </c>
      <c r="F59">
        <v>0.15229999999999999</v>
      </c>
      <c r="G59">
        <v>0.1145</v>
      </c>
      <c r="H59">
        <v>0.1041</v>
      </c>
    </row>
    <row r="60" spans="1:8" x14ac:dyDescent="0.2">
      <c r="A60" t="s">
        <v>65</v>
      </c>
      <c r="B60">
        <v>0.14180000000000001</v>
      </c>
      <c r="C60">
        <v>3.7199999999999997E-2</v>
      </c>
      <c r="D60">
        <v>5.4100000000000002E-2</v>
      </c>
      <c r="E60">
        <v>4.1700000000000001E-2</v>
      </c>
      <c r="F60">
        <v>0.1137</v>
      </c>
      <c r="G60">
        <v>8.7900000000000006E-2</v>
      </c>
      <c r="H60">
        <v>9.1600000000000001E-2</v>
      </c>
    </row>
    <row r="61" spans="1:8" x14ac:dyDescent="0.2">
      <c r="A61" t="s">
        <v>66</v>
      </c>
      <c r="B61">
        <v>6.4899999999999999E-2</v>
      </c>
      <c r="C61">
        <v>3.7699999999999997E-2</v>
      </c>
      <c r="D61">
        <v>4.8599999999999997E-2</v>
      </c>
      <c r="E61">
        <v>4.1099999999999998E-2</v>
      </c>
      <c r="F61">
        <v>9.2299999999999993E-2</v>
      </c>
      <c r="G61">
        <v>8.1000000000000003E-2</v>
      </c>
      <c r="H61">
        <v>7.9600000000000004E-2</v>
      </c>
    </row>
    <row r="62" spans="1:8" x14ac:dyDescent="0.2">
      <c r="A62" t="s">
        <v>67</v>
      </c>
      <c r="B62">
        <v>0.26600000000000001</v>
      </c>
      <c r="C62">
        <v>3.6799999999999999E-2</v>
      </c>
      <c r="D62">
        <v>4.2500000000000003E-2</v>
      </c>
      <c r="E62">
        <v>5.2900000000000003E-2</v>
      </c>
      <c r="F62">
        <v>0.19719999999999999</v>
      </c>
      <c r="G62">
        <v>0.2271</v>
      </c>
      <c r="H62">
        <v>8.5800000000000001E-2</v>
      </c>
    </row>
    <row r="63" spans="1:8" x14ac:dyDescent="0.2">
      <c r="A63" t="s">
        <v>68</v>
      </c>
      <c r="B63">
        <v>0.1154</v>
      </c>
      <c r="C63">
        <v>3.7199999999999997E-2</v>
      </c>
      <c r="D63">
        <v>0.1333</v>
      </c>
      <c r="E63">
        <v>4.2900000000000001E-2</v>
      </c>
      <c r="F63">
        <v>0.21329999999999999</v>
      </c>
      <c r="G63">
        <v>0.48620000000000002</v>
      </c>
      <c r="H63">
        <v>9.9699999999999997E-2</v>
      </c>
    </row>
    <row r="64" spans="1:8" x14ac:dyDescent="0.2">
      <c r="A64" t="s">
        <v>69</v>
      </c>
      <c r="B64">
        <v>5.28E-2</v>
      </c>
      <c r="C64">
        <v>3.6499999999999998E-2</v>
      </c>
      <c r="D64">
        <v>4.0599999999999997E-2</v>
      </c>
      <c r="E64">
        <v>6.1800000000000001E-2</v>
      </c>
      <c r="F64">
        <v>0.1062</v>
      </c>
      <c r="G64">
        <v>7.9100000000000004E-2</v>
      </c>
      <c r="H64">
        <v>6.7000000000000004E-2</v>
      </c>
    </row>
    <row r="65" spans="1:8" x14ac:dyDescent="0.2">
      <c r="A65" t="s">
        <v>70</v>
      </c>
      <c r="B65">
        <v>0.25119999999999998</v>
      </c>
      <c r="C65">
        <v>3.6299999999999999E-2</v>
      </c>
      <c r="D65">
        <v>4.2599999999999999E-2</v>
      </c>
      <c r="E65">
        <v>0.17119999999999999</v>
      </c>
      <c r="F65">
        <v>0.1454</v>
      </c>
      <c r="G65">
        <v>0.31580000000000003</v>
      </c>
      <c r="H65">
        <v>8.2000000000000003E-2</v>
      </c>
    </row>
    <row r="66" spans="1:8" x14ac:dyDescent="0.2">
      <c r="A66" t="s">
        <v>71</v>
      </c>
      <c r="B66">
        <v>5.0599999999999999E-2</v>
      </c>
      <c r="C66">
        <v>3.6299999999999999E-2</v>
      </c>
      <c r="D66">
        <v>3.9800000000000002E-2</v>
      </c>
      <c r="E66">
        <v>4.2599999999999999E-2</v>
      </c>
      <c r="F66">
        <v>0.2185</v>
      </c>
      <c r="G66">
        <v>0.14299999999999999</v>
      </c>
      <c r="H66">
        <v>7.2499999999999995E-2</v>
      </c>
    </row>
    <row r="67" spans="1:8" x14ac:dyDescent="0.2">
      <c r="A67" t="s">
        <v>72</v>
      </c>
      <c r="B67">
        <v>7.4399999999999994E-2</v>
      </c>
      <c r="C67">
        <v>3.6900000000000002E-2</v>
      </c>
      <c r="D67">
        <v>0.21010000000000001</v>
      </c>
      <c r="E67">
        <v>4.9000000000000002E-2</v>
      </c>
      <c r="F67">
        <v>7.3700000000000002E-2</v>
      </c>
      <c r="G67">
        <v>9.5299999999999996E-2</v>
      </c>
      <c r="H67">
        <v>9.5399999999999999E-2</v>
      </c>
    </row>
    <row r="68" spans="1:8" x14ac:dyDescent="0.2">
      <c r="A68" t="s">
        <v>73</v>
      </c>
      <c r="B68">
        <v>6.4899999999999999E-2</v>
      </c>
      <c r="C68">
        <v>3.8300000000000001E-2</v>
      </c>
      <c r="D68">
        <v>7.2400000000000006E-2</v>
      </c>
      <c r="E68">
        <v>3.7999999999999999E-2</v>
      </c>
      <c r="F68">
        <v>7.3400000000000007E-2</v>
      </c>
      <c r="G68">
        <v>0.27639999999999998</v>
      </c>
      <c r="H68">
        <v>8.0500000000000002E-2</v>
      </c>
    </row>
    <row r="69" spans="1:8" x14ac:dyDescent="0.2">
      <c r="A69" t="s">
        <v>74</v>
      </c>
      <c r="B69">
        <v>7.8299999999999995E-2</v>
      </c>
      <c r="C69">
        <v>3.78E-2</v>
      </c>
      <c r="D69">
        <v>8.5000000000000006E-2</v>
      </c>
      <c r="E69">
        <v>0.1457</v>
      </c>
      <c r="F69">
        <v>8.0500000000000002E-2</v>
      </c>
      <c r="G69">
        <v>0.1045</v>
      </c>
      <c r="H69">
        <v>0.10150000000000001</v>
      </c>
    </row>
    <row r="70" spans="1:8" x14ac:dyDescent="0.2">
      <c r="A70" t="s">
        <v>75</v>
      </c>
      <c r="B70">
        <v>6.0499999999999998E-2</v>
      </c>
      <c r="C70">
        <v>3.85E-2</v>
      </c>
      <c r="D70">
        <v>4.5499999999999999E-2</v>
      </c>
      <c r="E70">
        <v>4.3400000000000001E-2</v>
      </c>
      <c r="F70">
        <v>7.4300000000000005E-2</v>
      </c>
      <c r="G70">
        <v>8.6900000000000005E-2</v>
      </c>
      <c r="H70">
        <v>0.1009</v>
      </c>
    </row>
    <row r="71" spans="1:8" x14ac:dyDescent="0.2">
      <c r="A71" t="s">
        <v>76</v>
      </c>
      <c r="B71">
        <v>5.7000000000000002E-2</v>
      </c>
      <c r="C71">
        <v>3.8699999999999998E-2</v>
      </c>
      <c r="D71">
        <v>4.7699999999999999E-2</v>
      </c>
      <c r="E71">
        <v>4.1300000000000003E-2</v>
      </c>
      <c r="F71">
        <v>7.5300000000000006E-2</v>
      </c>
      <c r="G71">
        <v>0.33789999999999998</v>
      </c>
      <c r="H71">
        <v>7.9100000000000004E-2</v>
      </c>
    </row>
    <row r="72" spans="1:8" x14ac:dyDescent="0.2">
      <c r="A72" t="s">
        <v>77</v>
      </c>
      <c r="B72">
        <v>4.7399999999999998E-2</v>
      </c>
      <c r="C72">
        <v>3.9600000000000003E-2</v>
      </c>
      <c r="D72">
        <v>4.2599999999999999E-2</v>
      </c>
      <c r="E72">
        <v>4.0599999999999997E-2</v>
      </c>
      <c r="F72">
        <v>8.7599999999999997E-2</v>
      </c>
      <c r="G72">
        <v>6.7000000000000004E-2</v>
      </c>
      <c r="H72">
        <v>7.4300000000000005E-2</v>
      </c>
    </row>
    <row r="73" spans="1:8" x14ac:dyDescent="0.2">
      <c r="A73" t="s">
        <v>78</v>
      </c>
      <c r="B73">
        <v>0.19900000000000001</v>
      </c>
      <c r="C73">
        <v>4.0599999999999997E-2</v>
      </c>
      <c r="D73">
        <v>6.5600000000000006E-2</v>
      </c>
      <c r="E73">
        <v>4.4400000000000002E-2</v>
      </c>
      <c r="F73">
        <v>0.1103</v>
      </c>
      <c r="G73">
        <v>0.22889999999999999</v>
      </c>
      <c r="H73">
        <v>8.14E-2</v>
      </c>
    </row>
    <row r="74" spans="1:8" x14ac:dyDescent="0.2">
      <c r="A74" t="s">
        <v>79</v>
      </c>
      <c r="B74">
        <v>5.9200000000000003E-2</v>
      </c>
      <c r="C74">
        <v>3.7100000000000001E-2</v>
      </c>
      <c r="D74">
        <v>4.53E-2</v>
      </c>
      <c r="E74">
        <v>4.4200000000000003E-2</v>
      </c>
      <c r="F74">
        <v>5.0999999999999997E-2</v>
      </c>
      <c r="G74">
        <v>0.10929999999999999</v>
      </c>
      <c r="H74">
        <v>7.8100000000000003E-2</v>
      </c>
    </row>
    <row r="75" spans="1:8" x14ac:dyDescent="0.2">
      <c r="A75" t="s">
        <v>80</v>
      </c>
      <c r="B75">
        <v>5.3400000000000003E-2</v>
      </c>
      <c r="C75">
        <v>3.73E-2</v>
      </c>
      <c r="D75">
        <v>4.3700000000000003E-2</v>
      </c>
      <c r="E75">
        <v>0.1137</v>
      </c>
      <c r="F75">
        <v>0.1241</v>
      </c>
      <c r="G75">
        <v>7.3999999999999996E-2</v>
      </c>
      <c r="H75">
        <v>7.5200000000000003E-2</v>
      </c>
    </row>
    <row r="76" spans="1:8" x14ac:dyDescent="0.2">
      <c r="A76" t="s">
        <v>81</v>
      </c>
      <c r="B76">
        <v>5.0999999999999997E-2</v>
      </c>
      <c r="C76">
        <v>3.6999999999999998E-2</v>
      </c>
      <c r="D76">
        <v>4.3999999999999997E-2</v>
      </c>
      <c r="E76">
        <v>5.7000000000000002E-2</v>
      </c>
      <c r="F76">
        <v>0.1583</v>
      </c>
      <c r="G76">
        <v>6.1800000000000001E-2</v>
      </c>
      <c r="H76">
        <v>7.85E-2</v>
      </c>
    </row>
    <row r="77" spans="1:8" x14ac:dyDescent="0.2">
      <c r="A77" t="s">
        <v>82</v>
      </c>
      <c r="B77">
        <v>7.6200000000000004E-2</v>
      </c>
      <c r="C77">
        <v>3.6799999999999999E-2</v>
      </c>
      <c r="D77">
        <v>1.3561000000000001</v>
      </c>
      <c r="E77">
        <v>5.0599999999999999E-2</v>
      </c>
      <c r="F77">
        <v>0.1215</v>
      </c>
      <c r="G77">
        <v>0.14749999999999999</v>
      </c>
      <c r="H77">
        <v>0.30380000000000001</v>
      </c>
    </row>
    <row r="78" spans="1:8" x14ac:dyDescent="0.2">
      <c r="A78" t="s">
        <v>83</v>
      </c>
      <c r="B78">
        <v>6.2100000000000002E-2</v>
      </c>
      <c r="C78">
        <v>3.6900000000000002E-2</v>
      </c>
      <c r="D78">
        <v>6.4399999999999999E-2</v>
      </c>
      <c r="E78">
        <v>4.4699999999999997E-2</v>
      </c>
      <c r="F78">
        <v>6.0999999999999999E-2</v>
      </c>
      <c r="G78">
        <v>0.151</v>
      </c>
      <c r="H78">
        <v>7.4999999999999997E-2</v>
      </c>
    </row>
    <row r="79" spans="1:8" x14ac:dyDescent="0.2">
      <c r="A79" t="s">
        <v>84</v>
      </c>
      <c r="B79">
        <v>5.8200000000000002E-2</v>
      </c>
      <c r="C79">
        <v>3.6799999999999999E-2</v>
      </c>
      <c r="D79">
        <v>4.2799999999999998E-2</v>
      </c>
      <c r="E79">
        <v>7.17E-2</v>
      </c>
      <c r="F79">
        <v>5.28E-2</v>
      </c>
      <c r="G79">
        <v>4.6899999999999997E-2</v>
      </c>
      <c r="H79">
        <v>8.0299999999999996E-2</v>
      </c>
    </row>
    <row r="80" spans="1:8" x14ac:dyDescent="0.2">
      <c r="A80" t="s">
        <v>85</v>
      </c>
      <c r="B80">
        <v>5.33E-2</v>
      </c>
      <c r="C80">
        <v>3.73E-2</v>
      </c>
      <c r="D80">
        <v>5.7200000000000001E-2</v>
      </c>
      <c r="E80">
        <v>3.95E-2</v>
      </c>
      <c r="F80">
        <v>9.64E-2</v>
      </c>
      <c r="G80">
        <v>9.0899999999999995E-2</v>
      </c>
      <c r="H80">
        <v>8.5800000000000001E-2</v>
      </c>
    </row>
    <row r="81" spans="1:8" x14ac:dyDescent="0.2">
      <c r="A81" t="s">
        <v>86</v>
      </c>
      <c r="B81">
        <v>0.10929999999999999</v>
      </c>
      <c r="C81">
        <v>3.7499999999999999E-2</v>
      </c>
      <c r="D81">
        <v>8.3099999999999993E-2</v>
      </c>
      <c r="E81">
        <v>6.4399999999999999E-2</v>
      </c>
      <c r="F81">
        <v>0.1071</v>
      </c>
      <c r="G81">
        <v>6.5699999999999995E-2</v>
      </c>
      <c r="H81">
        <v>8.6400000000000005E-2</v>
      </c>
    </row>
    <row r="82" spans="1:8" x14ac:dyDescent="0.2">
      <c r="A82" t="s">
        <v>87</v>
      </c>
      <c r="B82">
        <v>7.3700000000000002E-2</v>
      </c>
      <c r="C82">
        <v>3.7900000000000003E-2</v>
      </c>
      <c r="D82">
        <v>5.3199999999999997E-2</v>
      </c>
      <c r="E82">
        <v>4.7500000000000001E-2</v>
      </c>
      <c r="F82">
        <v>0.1386</v>
      </c>
      <c r="G82">
        <v>8.5800000000000001E-2</v>
      </c>
      <c r="H82">
        <v>0.1084</v>
      </c>
    </row>
    <row r="83" spans="1:8" x14ac:dyDescent="0.2">
      <c r="A83" t="s">
        <v>88</v>
      </c>
      <c r="B83">
        <v>5.8500000000000003E-2</v>
      </c>
      <c r="C83">
        <v>4.1500000000000002E-2</v>
      </c>
      <c r="D83">
        <v>9.1399999999999995E-2</v>
      </c>
      <c r="E83">
        <v>5.8200000000000002E-2</v>
      </c>
      <c r="F83">
        <v>6.8599999999999994E-2</v>
      </c>
      <c r="G83">
        <v>8.0399999999999999E-2</v>
      </c>
      <c r="H83">
        <v>0.08</v>
      </c>
    </row>
    <row r="84" spans="1:8" x14ac:dyDescent="0.2">
      <c r="A84" t="s">
        <v>89</v>
      </c>
      <c r="B84">
        <v>5.5599999999999997E-2</v>
      </c>
      <c r="C84">
        <v>3.78E-2</v>
      </c>
      <c r="D84">
        <v>5.1999999999999998E-2</v>
      </c>
      <c r="E84">
        <v>4.4400000000000002E-2</v>
      </c>
      <c r="F84">
        <v>0.11509999999999999</v>
      </c>
      <c r="G84">
        <v>0.11169999999999999</v>
      </c>
      <c r="H84">
        <v>7.1599999999999997E-2</v>
      </c>
    </row>
    <row r="85" spans="1:8" x14ac:dyDescent="0.2">
      <c r="A85" t="s">
        <v>90</v>
      </c>
      <c r="B85">
        <v>7.8299999999999995E-2</v>
      </c>
      <c r="C85">
        <v>3.8199999999999998E-2</v>
      </c>
      <c r="D85">
        <v>0.2407</v>
      </c>
      <c r="E85">
        <v>3.9800000000000002E-2</v>
      </c>
      <c r="F85">
        <v>0.1149</v>
      </c>
      <c r="G85">
        <v>0.12089999999999999</v>
      </c>
      <c r="H85">
        <v>8.3900000000000002E-2</v>
      </c>
    </row>
    <row r="86" spans="1:8" x14ac:dyDescent="0.2">
      <c r="A86" t="s">
        <v>91</v>
      </c>
      <c r="B86">
        <v>6.2E-2</v>
      </c>
      <c r="C86">
        <v>3.78E-2</v>
      </c>
      <c r="D86">
        <v>4.0800000000000003E-2</v>
      </c>
      <c r="E86">
        <v>3.9E-2</v>
      </c>
      <c r="F86">
        <v>7.3400000000000007E-2</v>
      </c>
      <c r="G86">
        <v>6.08E-2</v>
      </c>
      <c r="H86">
        <v>7.2300000000000003E-2</v>
      </c>
    </row>
    <row r="87" spans="1:8" x14ac:dyDescent="0.2">
      <c r="A87" t="s">
        <v>92</v>
      </c>
      <c r="B87">
        <v>4.7699999999999999E-2</v>
      </c>
      <c r="C87">
        <v>3.8100000000000002E-2</v>
      </c>
      <c r="D87">
        <v>4.0500000000000001E-2</v>
      </c>
      <c r="E87">
        <v>4.9099999999999998E-2</v>
      </c>
      <c r="F87">
        <v>0.13880000000000001</v>
      </c>
      <c r="G87">
        <v>8.4900000000000003E-2</v>
      </c>
      <c r="H87">
        <v>8.5000000000000006E-2</v>
      </c>
    </row>
    <row r="88" spans="1:8" x14ac:dyDescent="0.2">
      <c r="A88" t="s">
        <v>93</v>
      </c>
      <c r="B88">
        <v>5.4699999999999999E-2</v>
      </c>
      <c r="C88">
        <v>3.7100000000000001E-2</v>
      </c>
      <c r="D88">
        <v>7.6499999999999999E-2</v>
      </c>
      <c r="E88">
        <v>6.3600000000000004E-2</v>
      </c>
      <c r="F88">
        <v>6.5000000000000002E-2</v>
      </c>
      <c r="G88">
        <v>7.4800000000000005E-2</v>
      </c>
      <c r="H88">
        <v>7.8899999999999998E-2</v>
      </c>
    </row>
    <row r="89" spans="1:8" x14ac:dyDescent="0.2">
      <c r="A89" t="s">
        <v>94</v>
      </c>
      <c r="B89">
        <v>5.8900000000000001E-2</v>
      </c>
      <c r="C89">
        <v>3.6999999999999998E-2</v>
      </c>
      <c r="D89">
        <v>0.15509999999999999</v>
      </c>
      <c r="E89">
        <v>3.7900000000000003E-2</v>
      </c>
      <c r="F89">
        <v>8.5900000000000004E-2</v>
      </c>
      <c r="G89">
        <v>0.26719999999999999</v>
      </c>
      <c r="H89">
        <v>7.3999999999999996E-2</v>
      </c>
    </row>
    <row r="90" spans="1:8" x14ac:dyDescent="0.2">
      <c r="A90" t="s">
        <v>95</v>
      </c>
      <c r="B90">
        <v>5.6800000000000003E-2</v>
      </c>
      <c r="C90">
        <v>3.7100000000000001E-2</v>
      </c>
      <c r="D90">
        <v>4.0500000000000001E-2</v>
      </c>
      <c r="E90">
        <v>4.1000000000000002E-2</v>
      </c>
      <c r="F90">
        <v>0.1704</v>
      </c>
      <c r="G90">
        <v>0.13439999999999999</v>
      </c>
      <c r="H90">
        <v>7.8299999999999995E-2</v>
      </c>
    </row>
    <row r="91" spans="1:8" x14ac:dyDescent="0.2">
      <c r="A91" t="s">
        <v>96</v>
      </c>
      <c r="B91">
        <v>9.8199999999999996E-2</v>
      </c>
      <c r="C91">
        <v>3.7199999999999997E-2</v>
      </c>
      <c r="D91">
        <v>3.9899999999999998E-2</v>
      </c>
      <c r="E91">
        <v>3.8199999999999998E-2</v>
      </c>
      <c r="F91">
        <v>6.6699999999999995E-2</v>
      </c>
      <c r="G91">
        <v>9.9500000000000005E-2</v>
      </c>
      <c r="H91">
        <v>7.8799999999999995E-2</v>
      </c>
    </row>
    <row r="92" spans="1:8" x14ac:dyDescent="0.2">
      <c r="A92" t="s">
        <v>97</v>
      </c>
      <c r="B92">
        <v>5.4899999999999997E-2</v>
      </c>
      <c r="C92">
        <v>3.7199999999999997E-2</v>
      </c>
      <c r="D92">
        <v>9.4799999999999995E-2</v>
      </c>
      <c r="E92">
        <v>3.8699999999999998E-2</v>
      </c>
      <c r="F92">
        <v>6.7100000000000007E-2</v>
      </c>
      <c r="G92">
        <v>0.1091</v>
      </c>
      <c r="H92">
        <v>8.9700000000000002E-2</v>
      </c>
    </row>
    <row r="93" spans="1:8" x14ac:dyDescent="0.2">
      <c r="A93" t="s">
        <v>98</v>
      </c>
      <c r="B93">
        <v>5.3800000000000001E-2</v>
      </c>
      <c r="C93">
        <v>3.9600000000000003E-2</v>
      </c>
      <c r="D93">
        <v>4.5199999999999997E-2</v>
      </c>
      <c r="E93">
        <v>4.2299999999999997E-2</v>
      </c>
      <c r="F93">
        <v>6.3299999999999995E-2</v>
      </c>
      <c r="G93">
        <v>9.7100000000000006E-2</v>
      </c>
      <c r="H93">
        <v>9.9199999999999997E-2</v>
      </c>
    </row>
    <row r="95" spans="1:8" s="6" customFormat="1" x14ac:dyDescent="0.2">
      <c r="A95" s="6" t="s">
        <v>99</v>
      </c>
      <c r="B95" s="6">
        <f>STDEV(B2:B93)</f>
        <v>6.8297897442242364E-2</v>
      </c>
      <c r="C95" s="6">
        <f t="shared" ref="C95:H95" si="0">STDEV(C2:C93)</f>
        <v>1.2076613807318792E-3</v>
      </c>
      <c r="D95" s="6">
        <f t="shared" si="0"/>
        <v>0.1511446962104413</v>
      </c>
      <c r="E95" s="6">
        <f t="shared" si="0"/>
        <v>4.2950438030177555E-2</v>
      </c>
      <c r="F95" s="6">
        <f t="shared" si="0"/>
        <v>5.8457978545395729E-2</v>
      </c>
      <c r="G95" s="6">
        <f t="shared" si="0"/>
        <v>7.9772980025148085E-2</v>
      </c>
      <c r="H95" s="6">
        <f t="shared" si="0"/>
        <v>3.1166822586656259E-2</v>
      </c>
    </row>
    <row r="96" spans="1:8" s="6" customFormat="1" x14ac:dyDescent="0.2">
      <c r="A96" s="6" t="s">
        <v>100</v>
      </c>
      <c r="B96" s="6">
        <f>AVERAGE(B2:B93)</f>
        <v>9.4563043478260889E-2</v>
      </c>
      <c r="C96" s="6">
        <f t="shared" ref="C96:H96" si="1">AVERAGE(C2:C93)</f>
        <v>3.7618478260869559E-2</v>
      </c>
      <c r="D96" s="6">
        <f t="shared" si="1"/>
        <v>9.0328260869565205E-2</v>
      </c>
      <c r="E96" s="6">
        <f t="shared" ref="E96" si="2">AVERAGE(E2:E93)</f>
        <v>5.7314285714285734E-2</v>
      </c>
      <c r="F96" s="6">
        <f t="shared" si="1"/>
        <v>0.12045434782608697</v>
      </c>
      <c r="G96" s="6">
        <f t="shared" si="1"/>
        <v>0.13856086956521743</v>
      </c>
      <c r="H96" s="6">
        <f t="shared" si="1"/>
        <v>9.2633695652173928E-2</v>
      </c>
    </row>
    <row r="97" spans="1:8" s="6" customFormat="1" x14ac:dyDescent="0.2">
      <c r="A97" s="6" t="s">
        <v>101</v>
      </c>
      <c r="B97" s="6">
        <f>B96+(3*B95)</f>
        <v>0.29945673580498799</v>
      </c>
      <c r="C97" s="6">
        <f t="shared" ref="C97:H97" si="3">C96+(3*C95)</f>
        <v>4.1241462403065199E-2</v>
      </c>
      <c r="D97" s="6">
        <f t="shared" si="3"/>
        <v>0.54376234950088909</v>
      </c>
      <c r="E97" s="6">
        <f t="shared" ref="E97" si="4">E96+(3*E95)</f>
        <v>0.18616559980481839</v>
      </c>
      <c r="F97" s="6">
        <f t="shared" si="3"/>
        <v>0.29582828346227419</v>
      </c>
      <c r="G97" s="6">
        <f t="shared" si="3"/>
        <v>0.3778798096406617</v>
      </c>
      <c r="H97" s="6">
        <f t="shared" si="3"/>
        <v>0.18613416341214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-ELISA</vt:lpstr>
      <vt:lpstr>Duplicate Kato-Katz</vt:lpstr>
      <vt:lpstr>Determine diagnostic cut-o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7-27T05:08:31Z</cp:lastPrinted>
  <dcterms:created xsi:type="dcterms:W3CDTF">2021-03-08T08:03:51Z</dcterms:created>
  <dcterms:modified xsi:type="dcterms:W3CDTF">2021-07-27T06:02:12Z</dcterms:modified>
</cp:coreProperties>
</file>